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l@MZ KAIZER\PLOS GEN REL@MZ FOR UPLOAD 24062024\PLOS_GEN FINAL DATA EXCEL 08062024\"/>
    </mc:Choice>
  </mc:AlternateContent>
  <xr:revisionPtr revIDLastSave="0" documentId="13_ncr:1_{A7899E37-8FDA-4F4D-99AE-84EDC25D6704}" xr6:coauthVersionLast="47" xr6:coauthVersionMax="47" xr10:uidLastSave="{00000000-0000-0000-0000-000000000000}"/>
  <bookViews>
    <workbookView xWindow="-98" yWindow="-98" windowWidth="28996" windowHeight="15796" tabRatio="887" xr2:uid="{D3A25BC7-753C-4604-976C-304EE28DCBDC}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6" r:id="rId6"/>
    <sheet name="Fig S1" sheetId="7" r:id="rId7"/>
    <sheet name="Fig S2" sheetId="8" r:id="rId8"/>
    <sheet name="Fig S3" sheetId="9" r:id="rId9"/>
    <sheet name="Fig S4" sheetId="10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7" i="10" l="1"/>
  <c r="C86" i="10"/>
  <c r="E87" i="10"/>
  <c r="D86" i="10"/>
  <c r="D87" i="10"/>
  <c r="B87" i="10"/>
  <c r="E86" i="10"/>
  <c r="B86" i="10"/>
  <c r="E67" i="10"/>
  <c r="B67" i="10"/>
  <c r="C67" i="10"/>
  <c r="D67" i="10"/>
  <c r="B66" i="10"/>
  <c r="C66" i="10"/>
  <c r="D66" i="10"/>
  <c r="E66" i="10"/>
  <c r="C43" i="10"/>
  <c r="B43" i="10"/>
  <c r="C42" i="10"/>
  <c r="B42" i="10"/>
  <c r="C32" i="10"/>
  <c r="B32" i="10"/>
  <c r="C31" i="10"/>
  <c r="B31" i="10"/>
  <c r="C21" i="10"/>
  <c r="B21" i="10"/>
  <c r="C20" i="10"/>
  <c r="B20" i="10"/>
  <c r="C10" i="10"/>
  <c r="B10" i="10"/>
  <c r="C9" i="10"/>
  <c r="B9" i="10"/>
  <c r="B67" i="9"/>
  <c r="D67" i="9"/>
  <c r="C67" i="9"/>
  <c r="B66" i="9"/>
  <c r="C66" i="9"/>
  <c r="D66" i="9"/>
  <c r="C35" i="9"/>
  <c r="D35" i="9"/>
  <c r="E35" i="9"/>
  <c r="B35" i="9"/>
  <c r="C34" i="9"/>
  <c r="D34" i="9"/>
  <c r="E34" i="9"/>
  <c r="B34" i="9"/>
  <c r="C17" i="9"/>
  <c r="D17" i="9"/>
  <c r="E17" i="9"/>
  <c r="B17" i="9"/>
  <c r="C16" i="9"/>
  <c r="D16" i="9"/>
  <c r="E16" i="9"/>
  <c r="B16" i="9"/>
  <c r="E64" i="8"/>
  <c r="C64" i="8"/>
  <c r="D64" i="8"/>
  <c r="B64" i="8"/>
  <c r="D63" i="8"/>
  <c r="E63" i="8"/>
  <c r="C63" i="8"/>
  <c r="B63" i="8"/>
  <c r="D40" i="8"/>
  <c r="C40" i="8"/>
  <c r="B40" i="8"/>
  <c r="C39" i="8"/>
  <c r="B39" i="8"/>
  <c r="D39" i="8"/>
  <c r="F18" i="8"/>
  <c r="C18" i="8"/>
  <c r="D18" i="8"/>
  <c r="G18" i="8"/>
  <c r="H18" i="8"/>
  <c r="J18" i="8"/>
  <c r="K18" i="8"/>
  <c r="L18" i="8"/>
  <c r="B18" i="8"/>
  <c r="C150" i="7"/>
  <c r="D150" i="7"/>
  <c r="B150" i="7"/>
  <c r="C149" i="7"/>
  <c r="D149" i="7"/>
  <c r="B149" i="7"/>
  <c r="C129" i="7"/>
  <c r="C130" i="7"/>
  <c r="D130" i="7"/>
  <c r="B130" i="7"/>
  <c r="D129" i="7"/>
  <c r="B129" i="7"/>
  <c r="C112" i="7"/>
  <c r="D112" i="7"/>
  <c r="B112" i="7"/>
  <c r="C111" i="7"/>
  <c r="D111" i="7"/>
  <c r="B111" i="7"/>
  <c r="D93" i="7"/>
  <c r="C93" i="7"/>
  <c r="B93" i="7"/>
  <c r="C94" i="7"/>
  <c r="D94" i="7"/>
  <c r="B94" i="7"/>
  <c r="C71" i="7"/>
  <c r="B71" i="7"/>
  <c r="B70" i="7"/>
  <c r="C70" i="7"/>
  <c r="C43" i="7"/>
  <c r="C42" i="7"/>
  <c r="B43" i="7"/>
  <c r="B42" i="7"/>
  <c r="D17" i="7"/>
  <c r="C17" i="7"/>
  <c r="B17" i="7"/>
  <c r="C16" i="7"/>
  <c r="D16" i="7"/>
  <c r="B16" i="7"/>
  <c r="E47" i="6"/>
  <c r="D47" i="6"/>
  <c r="C47" i="6"/>
  <c r="E46" i="6"/>
  <c r="D46" i="6"/>
  <c r="C46" i="6"/>
  <c r="B47" i="6"/>
  <c r="B46" i="6"/>
  <c r="C23" i="6"/>
  <c r="D23" i="6"/>
  <c r="E23" i="6"/>
  <c r="F23" i="6"/>
  <c r="G23" i="6"/>
  <c r="B23" i="6"/>
  <c r="C22" i="6"/>
  <c r="D22" i="6"/>
  <c r="E22" i="6"/>
  <c r="F22" i="6"/>
  <c r="G22" i="6"/>
  <c r="B22" i="6"/>
  <c r="E67" i="5"/>
  <c r="D67" i="5"/>
  <c r="C67" i="5"/>
  <c r="B67" i="5"/>
  <c r="C66" i="5"/>
  <c r="D66" i="5"/>
  <c r="E66" i="5"/>
  <c r="B66" i="5"/>
  <c r="C47" i="5"/>
  <c r="D47" i="5"/>
  <c r="E47" i="5"/>
  <c r="B47" i="5"/>
  <c r="C46" i="5"/>
  <c r="E46" i="5"/>
  <c r="D46" i="5"/>
  <c r="B46" i="5"/>
  <c r="C28" i="5"/>
  <c r="C27" i="5"/>
  <c r="D27" i="5"/>
  <c r="E27" i="5"/>
  <c r="F27" i="5"/>
  <c r="B27" i="5"/>
  <c r="C26" i="5"/>
  <c r="D26" i="5"/>
  <c r="E26" i="5"/>
  <c r="F26" i="5"/>
  <c r="B26" i="5"/>
  <c r="E81" i="4"/>
  <c r="D81" i="4"/>
  <c r="C81" i="4"/>
  <c r="B81" i="4"/>
  <c r="E80" i="4"/>
  <c r="D80" i="4"/>
  <c r="C80" i="4"/>
  <c r="B80" i="4"/>
  <c r="C57" i="4"/>
  <c r="D57" i="4"/>
  <c r="E57" i="4"/>
  <c r="B57" i="4"/>
  <c r="C56" i="4"/>
  <c r="D56" i="4"/>
  <c r="E56" i="4"/>
  <c r="B56" i="4"/>
  <c r="B39" i="4"/>
  <c r="C39" i="4"/>
  <c r="D39" i="4"/>
  <c r="E39" i="4"/>
  <c r="C38" i="4"/>
  <c r="D38" i="4"/>
  <c r="E38" i="4"/>
  <c r="B38" i="4"/>
  <c r="C21" i="4"/>
  <c r="B21" i="4"/>
  <c r="C20" i="4"/>
  <c r="B20" i="4"/>
  <c r="C10" i="4"/>
  <c r="B10" i="4"/>
  <c r="C9" i="4"/>
  <c r="B9" i="4"/>
  <c r="B93" i="3"/>
  <c r="C93" i="3"/>
  <c r="D93" i="3"/>
  <c r="E93" i="3"/>
  <c r="C92" i="3"/>
  <c r="D92" i="3"/>
  <c r="E92" i="3"/>
  <c r="B92" i="3"/>
  <c r="C75" i="3"/>
  <c r="D75" i="3"/>
  <c r="E75" i="3"/>
  <c r="B75" i="3"/>
  <c r="C74" i="3"/>
  <c r="D74" i="3"/>
  <c r="E74" i="3"/>
  <c r="B74" i="3"/>
  <c r="B56" i="3"/>
  <c r="B57" i="3"/>
  <c r="C57" i="3"/>
  <c r="D57" i="3"/>
  <c r="E57" i="3"/>
  <c r="C56" i="3"/>
  <c r="D56" i="3"/>
  <c r="E56" i="3"/>
  <c r="C39" i="3"/>
  <c r="D39" i="3"/>
  <c r="E39" i="3"/>
  <c r="B39" i="3"/>
  <c r="C38" i="3"/>
  <c r="D38" i="3"/>
  <c r="E38" i="3"/>
  <c r="B38" i="3"/>
  <c r="C21" i="3"/>
  <c r="B21" i="3"/>
  <c r="C20" i="3"/>
  <c r="B20" i="3"/>
  <c r="C10" i="3"/>
  <c r="B10" i="3"/>
  <c r="C9" i="3"/>
  <c r="B9" i="3"/>
  <c r="C129" i="2"/>
  <c r="D129" i="2"/>
  <c r="E129" i="2"/>
  <c r="B129" i="2"/>
  <c r="C128" i="2"/>
  <c r="D128" i="2"/>
  <c r="E128" i="2"/>
  <c r="B128" i="2"/>
  <c r="E111" i="2"/>
  <c r="D111" i="2"/>
  <c r="C111" i="2"/>
  <c r="B111" i="2"/>
  <c r="B110" i="2"/>
  <c r="C91" i="2"/>
  <c r="E110" i="2"/>
  <c r="C110" i="2"/>
  <c r="D110" i="2"/>
  <c r="D91" i="2"/>
  <c r="B91" i="2"/>
  <c r="C90" i="2"/>
  <c r="D90" i="2"/>
  <c r="B90" i="2"/>
  <c r="D73" i="2"/>
  <c r="C73" i="2"/>
  <c r="B73" i="2"/>
  <c r="D72" i="2"/>
  <c r="C72" i="2"/>
  <c r="B72" i="2"/>
  <c r="C40" i="2"/>
  <c r="B40" i="2"/>
  <c r="C39" i="2"/>
  <c r="B39" i="2"/>
  <c r="C155" i="1"/>
  <c r="D155" i="1"/>
  <c r="B155" i="1"/>
  <c r="C154" i="1"/>
  <c r="D154" i="1"/>
  <c r="B154" i="1"/>
  <c r="C133" i="1"/>
  <c r="D133" i="1"/>
  <c r="B133" i="1"/>
  <c r="C132" i="1"/>
  <c r="D132" i="1"/>
  <c r="B132" i="1"/>
  <c r="C111" i="1"/>
  <c r="D111" i="1"/>
  <c r="B111" i="1"/>
  <c r="C110" i="1"/>
  <c r="D110" i="1"/>
  <c r="B110" i="1"/>
  <c r="C89" i="1"/>
  <c r="B89" i="1"/>
  <c r="C88" i="1"/>
  <c r="B88" i="1"/>
  <c r="C63" i="1"/>
  <c r="D63" i="1"/>
  <c r="E63" i="1"/>
  <c r="B63" i="1"/>
  <c r="C62" i="1"/>
  <c r="E62" i="1"/>
  <c r="D62" i="1"/>
  <c r="B62" i="1"/>
  <c r="C44" i="1"/>
  <c r="D44" i="1"/>
  <c r="E44" i="1"/>
  <c r="B44" i="1"/>
  <c r="E43" i="1"/>
  <c r="D43" i="1"/>
  <c r="C43" i="1"/>
  <c r="B26" i="1"/>
  <c r="B43" i="1"/>
  <c r="E26" i="1"/>
  <c r="D26" i="1"/>
  <c r="C26" i="1"/>
  <c r="E25" i="1"/>
  <c r="D25" i="1"/>
  <c r="C25" i="1"/>
  <c r="B25" i="1"/>
  <c r="H17" i="8"/>
  <c r="G17" i="8"/>
  <c r="F17" i="8"/>
  <c r="L17" i="8"/>
  <c r="K17" i="8"/>
  <c r="J17" i="8"/>
  <c r="D17" i="8"/>
  <c r="C17" i="8"/>
  <c r="B17" i="8"/>
</calcChain>
</file>

<file path=xl/sharedStrings.xml><?xml version="1.0" encoding="utf-8"?>
<sst xmlns="http://schemas.openxmlformats.org/spreadsheetml/2006/main" count="486" uniqueCount="138">
  <si>
    <t>Fig 1</t>
  </si>
  <si>
    <t>Fig 1F</t>
  </si>
  <si>
    <t>24 hours</t>
  </si>
  <si>
    <t>48 hours</t>
  </si>
  <si>
    <t>72 hours</t>
  </si>
  <si>
    <t>96 hours</t>
  </si>
  <si>
    <t>&lt;.001</t>
  </si>
  <si>
    <t>control</t>
  </si>
  <si>
    <t>tepIV&gt;Reli</t>
  </si>
  <si>
    <t>tepIV&gt;Rel-KO</t>
  </si>
  <si>
    <t>tepIV&gt;Rel68kD</t>
  </si>
  <si>
    <t>Fig 1K</t>
  </si>
  <si>
    <t>Area of progenitor zone/Total area of the lymph gland</t>
  </si>
  <si>
    <t>Differentiation index</t>
  </si>
  <si>
    <t>Fig 1P</t>
  </si>
  <si>
    <t>CHIZ (+)</t>
  </si>
  <si>
    <t>Mean fluorescence intensity of Relish in progenitors</t>
  </si>
  <si>
    <t>CHIZ (-) MZ</t>
  </si>
  <si>
    <t>Fig 1T</t>
  </si>
  <si>
    <t>Mean fluorescence intesity of Relish</t>
  </si>
  <si>
    <t>Fig 1X</t>
  </si>
  <si>
    <t>Number of intermediate progenitors/Total number of Hoechst positive nuclei</t>
  </si>
  <si>
    <t>chiz&gt;Reli</t>
  </si>
  <si>
    <t>chiz&gt;Rel68kD</t>
  </si>
  <si>
    <t>Fig 1Y</t>
  </si>
  <si>
    <t>Fig 1Z</t>
  </si>
  <si>
    <t>Fig 2</t>
  </si>
  <si>
    <t>Fig 2A'''</t>
  </si>
  <si>
    <t>gstD-GFP MZ outer rim</t>
  </si>
  <si>
    <t>gstD-GFP MZ core</t>
  </si>
  <si>
    <t>P Value</t>
  </si>
  <si>
    <t>Fig 2E</t>
  </si>
  <si>
    <t>Mean fluorescence intensity of gstD-GFP in progenitors</t>
  </si>
  <si>
    <t>d&gt;Reli</t>
  </si>
  <si>
    <t>d&gt;Rel68kD</t>
  </si>
  <si>
    <t>Fig 2I</t>
  </si>
  <si>
    <t>Mean intensity of DHE in progenitors</t>
  </si>
  <si>
    <t>Fig 2N</t>
  </si>
  <si>
    <t>d&gt;cati</t>
  </si>
  <si>
    <t>d&gt;Rel68kD; cati</t>
  </si>
  <si>
    <t>Fig 2O</t>
  </si>
  <si>
    <t>Fig 3</t>
  </si>
  <si>
    <t>Fig 3A</t>
  </si>
  <si>
    <t>w1118</t>
  </si>
  <si>
    <t>UAS-Rel RNAi</t>
  </si>
  <si>
    <t>P value</t>
  </si>
  <si>
    <t>Fig 3B</t>
  </si>
  <si>
    <t>UAS-Rel 68kD</t>
  </si>
  <si>
    <t>Fig 3G</t>
  </si>
  <si>
    <t>tepIV&gt;bskDN</t>
  </si>
  <si>
    <t>tepIV&gt;bskDN;Reli</t>
  </si>
  <si>
    <t>Fig 3H</t>
  </si>
  <si>
    <t>Fig 3Q</t>
  </si>
  <si>
    <t>tepIV&gt;tak1i</t>
  </si>
  <si>
    <t>tepIV&gt;tak1i;Reli</t>
  </si>
  <si>
    <t>Fig 3R</t>
  </si>
  <si>
    <t>Fig 4</t>
  </si>
  <si>
    <t>Fig 4A</t>
  </si>
  <si>
    <t>Fig 4B</t>
  </si>
  <si>
    <t>Fig 4G</t>
  </si>
  <si>
    <t>d&gt;whd1/whd1</t>
  </si>
  <si>
    <t>Fig 4H</t>
  </si>
  <si>
    <t>Fig 4M</t>
  </si>
  <si>
    <t>control unfed</t>
  </si>
  <si>
    <t>control mildronate fed</t>
  </si>
  <si>
    <t>tepIV&gt;Reli unfed</t>
  </si>
  <si>
    <t>tepIV&gt;Reli mildronate fed</t>
  </si>
  <si>
    <t>d&gt;whd1/whd1;Reli</t>
  </si>
  <si>
    <t>Fig 5</t>
  </si>
  <si>
    <t>control acetate fed</t>
  </si>
  <si>
    <t>tepIV&gt;Rel68kD unfed</t>
  </si>
  <si>
    <t>tepIV&gt;Rel68kD acetate fed</t>
  </si>
  <si>
    <t>Mean fluorescence intensity of H3K9 ac in progenitors</t>
  </si>
  <si>
    <t>Fig 5F</t>
  </si>
  <si>
    <t>Fig 5K</t>
  </si>
  <si>
    <t>Fig 5L</t>
  </si>
  <si>
    <t>GFP- neighbors</t>
  </si>
  <si>
    <t>GFP+ clones</t>
  </si>
  <si>
    <t>Fig 6</t>
  </si>
  <si>
    <t>Fig 6D</t>
  </si>
  <si>
    <t>Mean fluorescence intesity of H3K9 ac</t>
  </si>
  <si>
    <t>act&gt;Reli</t>
  </si>
  <si>
    <t>act&gt;Rel68kD</t>
  </si>
  <si>
    <t>Fig 6I</t>
  </si>
  <si>
    <t>Crystal cell index</t>
  </si>
  <si>
    <t>Fig S1</t>
  </si>
  <si>
    <t>Control</t>
  </si>
  <si>
    <t>Axenic</t>
  </si>
  <si>
    <t>Sham</t>
  </si>
  <si>
    <t>Infected</t>
  </si>
  <si>
    <t>Fig S1Q</t>
  </si>
  <si>
    <t>Fig S1J</t>
  </si>
  <si>
    <t>Fig S1D</t>
  </si>
  <si>
    <t>Fig S1R'''</t>
  </si>
  <si>
    <t>Fig S1S'''</t>
  </si>
  <si>
    <t>Fig S1T'''</t>
  </si>
  <si>
    <t>Number of intermediate progenitors/Total number of DAPI positive nuclei</t>
  </si>
  <si>
    <t>Fig S2</t>
  </si>
  <si>
    <t>Fig S2D-D''</t>
  </si>
  <si>
    <t>% of S</t>
  </si>
  <si>
    <t>% of G1</t>
  </si>
  <si>
    <t>% of G2-M</t>
  </si>
  <si>
    <t>Rel loss</t>
  </si>
  <si>
    <t>Rel overexpression</t>
  </si>
  <si>
    <t>EdU Index</t>
  </si>
  <si>
    <t>Fig S2H</t>
  </si>
  <si>
    <t>tep&gt;Reli</t>
  </si>
  <si>
    <t>Fig S2M</t>
  </si>
  <si>
    <t>Fig S3</t>
  </si>
  <si>
    <t>Fig S3E</t>
  </si>
  <si>
    <t>tepIV&gt;FOXO</t>
  </si>
  <si>
    <t>tepIV&gt;Rel68kD;FOXO</t>
  </si>
  <si>
    <t>Fig S3F</t>
  </si>
  <si>
    <t>Fig S3J</t>
  </si>
  <si>
    <t>Total number of lipid droplets in progenitor area</t>
  </si>
  <si>
    <t>Fig S4</t>
  </si>
  <si>
    <t>Fig S4A</t>
  </si>
  <si>
    <t>Fig S4B</t>
  </si>
  <si>
    <t>Fig S4C</t>
  </si>
  <si>
    <r>
      <t xml:space="preserve">Fold change of </t>
    </r>
    <r>
      <rPr>
        <b/>
        <i/>
        <sz val="11"/>
        <color theme="1"/>
        <rFont val="Calibri"/>
        <family val="2"/>
        <scheme val="minor"/>
      </rPr>
      <t>puc</t>
    </r>
    <r>
      <rPr>
        <b/>
        <sz val="11"/>
        <color theme="1"/>
        <rFont val="Calibri"/>
        <family val="2"/>
        <scheme val="minor"/>
      </rPr>
      <t xml:space="preserve"> transcript levels in tepIV&gt;UAS-Rel 68kD</t>
    </r>
  </si>
  <si>
    <r>
      <t xml:space="preserve">Fold change of </t>
    </r>
    <r>
      <rPr>
        <b/>
        <i/>
        <sz val="11"/>
        <color theme="1"/>
        <rFont val="Calibri"/>
        <family val="2"/>
        <scheme val="minor"/>
      </rPr>
      <t>puc</t>
    </r>
    <r>
      <rPr>
        <b/>
        <sz val="11"/>
        <color theme="1"/>
        <rFont val="Calibri"/>
        <family val="2"/>
        <scheme val="minor"/>
      </rPr>
      <t xml:space="preserve"> transcript levels in tepIV&gt;UAS-Rel RNAi </t>
    </r>
  </si>
  <si>
    <r>
      <t xml:space="preserve">Fold change of </t>
    </r>
    <r>
      <rPr>
        <b/>
        <i/>
        <sz val="11"/>
        <color theme="1"/>
        <rFont val="Calibri"/>
        <family val="2"/>
        <scheme val="minor"/>
      </rPr>
      <t>whd</t>
    </r>
    <r>
      <rPr>
        <b/>
        <sz val="11"/>
        <color theme="1"/>
        <rFont val="Calibri"/>
        <family val="2"/>
        <scheme val="minor"/>
      </rPr>
      <t xml:space="preserve"> transcript levels in tepIV&gt;UAS-Rel RNAi</t>
    </r>
  </si>
  <si>
    <r>
      <t xml:space="preserve">Fold change of </t>
    </r>
    <r>
      <rPr>
        <b/>
        <i/>
        <sz val="11"/>
        <color theme="1"/>
        <rFont val="Calibri"/>
        <family val="2"/>
        <scheme val="minor"/>
      </rPr>
      <t>whd</t>
    </r>
    <r>
      <rPr>
        <b/>
        <sz val="11"/>
        <color theme="1"/>
        <rFont val="Calibri"/>
        <family val="2"/>
        <scheme val="minor"/>
      </rPr>
      <t xml:space="preserve"> transcript levels in tepIV&gt;UAS-Rel 68kD</t>
    </r>
  </si>
  <si>
    <t>Fig S4I</t>
  </si>
  <si>
    <t>d&gt;whdi</t>
  </si>
  <si>
    <t>d&gt;whdi,Reli</t>
  </si>
  <si>
    <t>control L-carnitine fed</t>
  </si>
  <si>
    <t>tepIV&gt;Rel68kD L-carnitine fed</t>
  </si>
  <si>
    <t>Fig S4N</t>
  </si>
  <si>
    <r>
      <t xml:space="preserve">Fold change of </t>
    </r>
    <r>
      <rPr>
        <b/>
        <i/>
        <sz val="11"/>
        <color theme="1"/>
        <rFont val="Calibri"/>
        <family val="2"/>
        <scheme val="minor"/>
      </rPr>
      <t>hexA</t>
    </r>
    <r>
      <rPr>
        <b/>
        <sz val="11"/>
        <color theme="1"/>
        <rFont val="Calibri"/>
        <family val="2"/>
        <scheme val="minor"/>
      </rPr>
      <t xml:space="preserve"> transcript levels in tepIV&gt;UAS-Rel 68kD</t>
    </r>
  </si>
  <si>
    <r>
      <t xml:space="preserve">Fold change of </t>
    </r>
    <r>
      <rPr>
        <b/>
        <i/>
        <sz val="11"/>
        <color theme="1"/>
        <rFont val="Calibri"/>
        <family val="2"/>
        <scheme val="minor"/>
      </rPr>
      <t>pyk</t>
    </r>
    <r>
      <rPr>
        <b/>
        <sz val="11"/>
        <color theme="1"/>
        <rFont val="Calibri"/>
        <family val="2"/>
        <scheme val="minor"/>
      </rPr>
      <t xml:space="preserve"> transcript levels in tepIV&gt;UAS-Rel 68kD</t>
    </r>
  </si>
  <si>
    <r>
      <t xml:space="preserve">Fold change of </t>
    </r>
    <r>
      <rPr>
        <b/>
        <i/>
        <sz val="11"/>
        <color theme="1"/>
        <rFont val="Calibri"/>
        <family val="2"/>
        <scheme val="minor"/>
      </rPr>
      <t>hexA</t>
    </r>
    <r>
      <rPr>
        <b/>
        <sz val="11"/>
        <color theme="1"/>
        <rFont val="Calibri"/>
        <family val="2"/>
        <scheme val="minor"/>
      </rPr>
      <t xml:space="preserve"> transcript levels in tepIV&gt;UAS-Rel RNAi</t>
    </r>
  </si>
  <si>
    <r>
      <t xml:space="preserve">Fold change of </t>
    </r>
    <r>
      <rPr>
        <b/>
        <i/>
        <sz val="11"/>
        <color theme="1"/>
        <rFont val="Calibri"/>
        <family val="2"/>
        <scheme val="minor"/>
      </rPr>
      <t>pyk</t>
    </r>
    <r>
      <rPr>
        <b/>
        <sz val="11"/>
        <color theme="1"/>
        <rFont val="Calibri"/>
        <family val="2"/>
        <scheme val="minor"/>
      </rPr>
      <t xml:space="preserve"> transcript levels in tepIV&gt;UAS-Rel RNAi</t>
    </r>
  </si>
  <si>
    <t>Mean</t>
  </si>
  <si>
    <t>Standard Deviation</t>
  </si>
  <si>
    <t>Mean (Average)</t>
  </si>
  <si>
    <t>Fig S4D</t>
  </si>
  <si>
    <t>Fig S1K'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6"/>
      <color theme="1"/>
      <name val="Calibri"/>
      <family val="2"/>
      <scheme val="minor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17FE6-B1FC-4EA3-A886-DCB2CD878C4C}">
  <dimension ref="A1:H156"/>
  <sheetViews>
    <sheetView tabSelected="1" workbookViewId="0">
      <selection activeCell="I33" sqref="I33"/>
    </sheetView>
  </sheetViews>
  <sheetFormatPr defaultRowHeight="14.25" x14ac:dyDescent="0.45"/>
  <sheetData>
    <row r="1" spans="1:6" ht="21" x14ac:dyDescent="0.65">
      <c r="A1" s="5" t="s">
        <v>0</v>
      </c>
    </row>
    <row r="3" spans="1:6" ht="15.4" customHeight="1" x14ac:dyDescent="0.45">
      <c r="A3" s="2" t="s">
        <v>1</v>
      </c>
      <c r="B3" s="2" t="s">
        <v>16</v>
      </c>
      <c r="C3" s="2"/>
      <c r="D3" s="2"/>
      <c r="E3" s="2"/>
      <c r="F3" s="2"/>
    </row>
    <row r="4" spans="1:6" x14ac:dyDescent="0.45">
      <c r="B4" s="2" t="s">
        <v>2</v>
      </c>
      <c r="C4" s="2" t="s">
        <v>3</v>
      </c>
      <c r="D4" s="2" t="s">
        <v>4</v>
      </c>
      <c r="E4" s="2" t="s">
        <v>5</v>
      </c>
    </row>
    <row r="5" spans="1:6" x14ac:dyDescent="0.45">
      <c r="B5" s="1">
        <v>12.175000000000001</v>
      </c>
      <c r="C5" s="1">
        <v>11.925000000000001</v>
      </c>
      <c r="D5" s="1">
        <v>32.854999999999997</v>
      </c>
      <c r="E5" s="1">
        <v>70.656000000000006</v>
      </c>
    </row>
    <row r="6" spans="1:6" x14ac:dyDescent="0.45">
      <c r="B6" s="1">
        <v>13.374000000000001</v>
      </c>
      <c r="C6" s="1">
        <v>13.066000000000001</v>
      </c>
      <c r="D6" s="1">
        <v>30.888999999999999</v>
      </c>
      <c r="E6" s="1">
        <v>64.617999999999995</v>
      </c>
    </row>
    <row r="7" spans="1:6" x14ac:dyDescent="0.45">
      <c r="B7" s="1">
        <v>13.85</v>
      </c>
      <c r="C7" s="1">
        <v>11.992000000000001</v>
      </c>
      <c r="D7" s="1">
        <v>21.148</v>
      </c>
      <c r="E7" s="1">
        <v>66.588999999999999</v>
      </c>
    </row>
    <row r="8" spans="1:6" x14ac:dyDescent="0.45">
      <c r="B8" s="1">
        <v>14.340999999999999</v>
      </c>
      <c r="C8" s="1">
        <v>10.076000000000001</v>
      </c>
      <c r="D8" s="1">
        <v>21.367000000000001</v>
      </c>
      <c r="E8" s="1">
        <v>77.581000000000003</v>
      </c>
    </row>
    <row r="9" spans="1:6" x14ac:dyDescent="0.45">
      <c r="B9" s="1">
        <v>13.352</v>
      </c>
      <c r="C9" s="1">
        <v>10.121</v>
      </c>
      <c r="D9" s="1">
        <v>37.932000000000002</v>
      </c>
      <c r="E9" s="1">
        <v>64.489000000000004</v>
      </c>
    </row>
    <row r="10" spans="1:6" x14ac:dyDescent="0.45">
      <c r="B10" s="1">
        <v>14.754</v>
      </c>
      <c r="C10" s="1">
        <v>11.948</v>
      </c>
      <c r="D10" s="1">
        <v>44.197000000000003</v>
      </c>
      <c r="E10" s="1">
        <v>64.138999999999996</v>
      </c>
    </row>
    <row r="11" spans="1:6" x14ac:dyDescent="0.45">
      <c r="B11" s="1">
        <v>12.834</v>
      </c>
      <c r="C11" s="1">
        <v>12.938000000000001</v>
      </c>
      <c r="D11" s="1">
        <v>34.509</v>
      </c>
      <c r="E11" s="1">
        <v>64.164000000000001</v>
      </c>
    </row>
    <row r="12" spans="1:6" x14ac:dyDescent="0.45">
      <c r="B12" s="1">
        <v>12.68</v>
      </c>
      <c r="C12" s="1">
        <v>16.218</v>
      </c>
      <c r="D12" s="1">
        <v>44.856999999999999</v>
      </c>
      <c r="E12" s="1">
        <v>76.022000000000006</v>
      </c>
    </row>
    <row r="13" spans="1:6" x14ac:dyDescent="0.45">
      <c r="B13" s="1">
        <v>14.708</v>
      </c>
      <c r="C13" s="1">
        <v>12.978</v>
      </c>
      <c r="D13" s="1">
        <v>36.323</v>
      </c>
      <c r="E13" s="1">
        <v>71.938000000000002</v>
      </c>
    </row>
    <row r="14" spans="1:6" x14ac:dyDescent="0.45">
      <c r="B14" s="1">
        <v>15.741</v>
      </c>
      <c r="C14" s="1">
        <v>12.347</v>
      </c>
      <c r="D14" s="1">
        <v>37.21</v>
      </c>
      <c r="E14" s="1">
        <v>69.465999999999994</v>
      </c>
    </row>
    <row r="15" spans="1:6" x14ac:dyDescent="0.45">
      <c r="B15" s="1">
        <v>13.084</v>
      </c>
      <c r="C15" s="1">
        <v>11.728999999999999</v>
      </c>
      <c r="D15" s="1">
        <v>38.951000000000001</v>
      </c>
      <c r="E15" s="1">
        <v>74.341999999999999</v>
      </c>
    </row>
    <row r="16" spans="1:6" x14ac:dyDescent="0.45">
      <c r="B16" s="1">
        <v>13.236000000000001</v>
      </c>
      <c r="C16" s="1">
        <v>10.093</v>
      </c>
      <c r="D16" s="1">
        <v>32.286999999999999</v>
      </c>
      <c r="E16" s="1">
        <v>79.14</v>
      </c>
    </row>
    <row r="17" spans="1:8" x14ac:dyDescent="0.45">
      <c r="B17" s="1">
        <v>12.268000000000001</v>
      </c>
      <c r="D17" s="1">
        <v>29.765999999999998</v>
      </c>
      <c r="E17" s="1">
        <v>76.369</v>
      </c>
    </row>
    <row r="18" spans="1:8" x14ac:dyDescent="0.45">
      <c r="B18" s="1">
        <v>10.436999999999999</v>
      </c>
      <c r="D18" s="1">
        <v>37.784999999999997</v>
      </c>
      <c r="E18" s="1">
        <v>73.754000000000005</v>
      </c>
    </row>
    <row r="19" spans="1:8" x14ac:dyDescent="0.45">
      <c r="B19" s="1">
        <v>13.103999999999999</v>
      </c>
      <c r="D19" s="1">
        <v>23.010999999999999</v>
      </c>
      <c r="E19" s="1">
        <v>78.564999999999998</v>
      </c>
    </row>
    <row r="20" spans="1:8" x14ac:dyDescent="0.45">
      <c r="B20" s="1">
        <v>13.702</v>
      </c>
      <c r="D20" s="1">
        <v>25.652999999999999</v>
      </c>
      <c r="E20" s="1">
        <v>72.692999999999998</v>
      </c>
    </row>
    <row r="21" spans="1:8" x14ac:dyDescent="0.45">
      <c r="D21" s="1">
        <v>23.716999999999999</v>
      </c>
    </row>
    <row r="22" spans="1:8" x14ac:dyDescent="0.45">
      <c r="D22" s="1">
        <v>21.797999999999998</v>
      </c>
    </row>
    <row r="23" spans="1:8" x14ac:dyDescent="0.45">
      <c r="D23" s="1">
        <v>24.023</v>
      </c>
    </row>
    <row r="24" spans="1:8" x14ac:dyDescent="0.45">
      <c r="D24" s="1"/>
    </row>
    <row r="25" spans="1:8" x14ac:dyDescent="0.45">
      <c r="A25" s="3" t="s">
        <v>133</v>
      </c>
      <c r="B25">
        <f>AVERAGE(B5:B20)</f>
        <v>13.352500000000003</v>
      </c>
      <c r="C25">
        <f>AVERAGE(C5:C16)</f>
        <v>12.119250000000001</v>
      </c>
      <c r="D25" s="1">
        <f>AVERAGE(D5:D23)</f>
        <v>31.488315789473685</v>
      </c>
      <c r="E25">
        <f>AVERAGE(E5:E20)</f>
        <v>71.532812500000006</v>
      </c>
    </row>
    <row r="26" spans="1:8" x14ac:dyDescent="0.45">
      <c r="A26" s="3" t="s">
        <v>134</v>
      </c>
      <c r="B26">
        <f>STDEV(B5:B20)</f>
        <v>1.2324790194292694</v>
      </c>
      <c r="C26">
        <f>STDEV(C5:C16)</f>
        <v>1.6966509859667107</v>
      </c>
      <c r="D26">
        <f>STDEV(D5:D23)</f>
        <v>7.7225011783937267</v>
      </c>
      <c r="E26">
        <f>STDEV(E5:E20)</f>
        <v>5.4015926814073403</v>
      </c>
    </row>
    <row r="27" spans="1:8" x14ac:dyDescent="0.45">
      <c r="A27" s="3" t="s">
        <v>30</v>
      </c>
      <c r="B27" s="2"/>
      <c r="C27" s="3">
        <v>0.92300000000000004</v>
      </c>
      <c r="D27" s="3" t="s">
        <v>6</v>
      </c>
      <c r="E27" s="3" t="s">
        <v>6</v>
      </c>
      <c r="F27" s="3" t="s">
        <v>6</v>
      </c>
      <c r="G27" s="3" t="s">
        <v>6</v>
      </c>
      <c r="H27" s="3" t="s">
        <v>6</v>
      </c>
    </row>
    <row r="30" spans="1:8" x14ac:dyDescent="0.45">
      <c r="A30" s="2" t="s">
        <v>11</v>
      </c>
      <c r="B30" s="2" t="s">
        <v>12</v>
      </c>
      <c r="C30" s="2"/>
      <c r="D30" s="2"/>
      <c r="E30" s="2"/>
      <c r="F30" s="2"/>
    </row>
    <row r="31" spans="1:8" x14ac:dyDescent="0.45">
      <c r="A31" s="2"/>
      <c r="B31" s="4" t="s">
        <v>7</v>
      </c>
      <c r="C31" s="4" t="s">
        <v>8</v>
      </c>
      <c r="D31" s="4" t="s">
        <v>9</v>
      </c>
      <c r="E31" s="4" t="s">
        <v>10</v>
      </c>
      <c r="F31" s="2"/>
    </row>
    <row r="32" spans="1:8" x14ac:dyDescent="0.45">
      <c r="B32" s="1">
        <v>0.38839000000000001</v>
      </c>
      <c r="C32" s="1">
        <v>0.27870577200000002</v>
      </c>
      <c r="D32" s="1">
        <v>0.20853945800000001</v>
      </c>
      <c r="E32" s="1">
        <v>0.77804566399999997</v>
      </c>
    </row>
    <row r="33" spans="1:6" x14ac:dyDescent="0.45">
      <c r="B33" s="1">
        <v>0.37156</v>
      </c>
      <c r="C33" s="1">
        <v>0.318549111</v>
      </c>
      <c r="D33" s="1">
        <v>0.25408798100000002</v>
      </c>
      <c r="E33" s="1">
        <v>0.66534788700000003</v>
      </c>
    </row>
    <row r="34" spans="1:6" x14ac:dyDescent="0.45">
      <c r="B34" s="1">
        <v>0.37407800000000002</v>
      </c>
      <c r="C34" s="1">
        <v>0.32997062900000002</v>
      </c>
      <c r="D34" s="1">
        <v>0.34117948399999998</v>
      </c>
      <c r="E34" s="1">
        <v>0.67283069100000004</v>
      </c>
    </row>
    <row r="35" spans="1:6" x14ac:dyDescent="0.45">
      <c r="B35" s="1">
        <v>0.47067799999999999</v>
      </c>
      <c r="C35" s="1">
        <v>0.40603911999999998</v>
      </c>
      <c r="D35" s="1">
        <v>0.383333164</v>
      </c>
      <c r="E35" s="1">
        <v>0.65292090899999999</v>
      </c>
    </row>
    <row r="36" spans="1:6" x14ac:dyDescent="0.45">
      <c r="B36" s="1">
        <v>0.59376899999999999</v>
      </c>
      <c r="C36" s="1">
        <v>0.32290888099999998</v>
      </c>
      <c r="D36" s="1">
        <v>0.17444822600000001</v>
      </c>
      <c r="E36" s="1">
        <v>0.67195543999999996</v>
      </c>
    </row>
    <row r="37" spans="1:6" x14ac:dyDescent="0.45">
      <c r="B37" s="1">
        <v>0.458063</v>
      </c>
      <c r="C37" s="1">
        <v>0.28889539199999997</v>
      </c>
      <c r="D37" s="1">
        <v>0.23631105599999999</v>
      </c>
      <c r="E37" s="1">
        <v>0.60405611800000003</v>
      </c>
    </row>
    <row r="38" spans="1:6" x14ac:dyDescent="0.45">
      <c r="B38" s="1">
        <v>0.47482999999999997</v>
      </c>
      <c r="C38" s="1">
        <v>0.23970365799999999</v>
      </c>
      <c r="D38" s="1">
        <v>0.54355352800000001</v>
      </c>
      <c r="E38" s="1">
        <v>0.70759733899999999</v>
      </c>
    </row>
    <row r="39" spans="1:6" x14ac:dyDescent="0.45">
      <c r="B39" s="1">
        <v>0.41441299999999998</v>
      </c>
      <c r="C39" s="1">
        <v>0.20894331899999999</v>
      </c>
      <c r="D39" s="1">
        <v>0.249823927</v>
      </c>
      <c r="E39" s="1">
        <v>0.59636979000000001</v>
      </c>
    </row>
    <row r="40" spans="1:6" x14ac:dyDescent="0.45">
      <c r="B40" s="1">
        <v>0.50528099999999998</v>
      </c>
      <c r="C40" s="1">
        <v>0.19559468899999999</v>
      </c>
      <c r="D40" s="1">
        <v>0.23451212900000001</v>
      </c>
      <c r="E40" s="1">
        <v>0.734931271</v>
      </c>
    </row>
    <row r="41" spans="1:6" x14ac:dyDescent="0.45">
      <c r="B41" s="1">
        <v>0.41429700000000003</v>
      </c>
      <c r="C41" s="1">
        <v>0.218612893</v>
      </c>
      <c r="D41" s="1">
        <v>0.24228797699999999</v>
      </c>
      <c r="E41" s="1">
        <v>0.74903034800000001</v>
      </c>
    </row>
    <row r="42" spans="1:6" x14ac:dyDescent="0.45">
      <c r="B42" s="1"/>
      <c r="C42" s="1"/>
      <c r="D42" s="1"/>
      <c r="E42" s="1"/>
    </row>
    <row r="43" spans="1:6" x14ac:dyDescent="0.45">
      <c r="A43" s="3" t="s">
        <v>133</v>
      </c>
      <c r="B43" s="1">
        <f>AVERAGE(B32:B41)</f>
        <v>0.44653590000000004</v>
      </c>
      <c r="C43" s="1">
        <f>AVERAGE(C32:C41)</f>
        <v>0.28079234639999995</v>
      </c>
      <c r="D43" s="1">
        <f>AVERAGE(D32:D41)</f>
        <v>0.28680769299999997</v>
      </c>
      <c r="E43" s="1">
        <f>AVERAGE(E32:E41)</f>
        <v>0.68330854569999999</v>
      </c>
    </row>
    <row r="44" spans="1:6" x14ac:dyDescent="0.45">
      <c r="A44" s="3" t="s">
        <v>134</v>
      </c>
      <c r="B44">
        <f>STDEV(B32:B41)</f>
        <v>6.9096188630134059E-2</v>
      </c>
      <c r="C44">
        <f t="shared" ref="C44:E44" si="0">STDEV(C32:C41)</f>
        <v>6.6122894825989237E-2</v>
      </c>
      <c r="D44">
        <f t="shared" si="0"/>
        <v>0.10885646431512991</v>
      </c>
      <c r="E44">
        <f t="shared" si="0"/>
        <v>5.9510311749799219E-2</v>
      </c>
    </row>
    <row r="45" spans="1:6" x14ac:dyDescent="0.45">
      <c r="A45" s="3" t="s">
        <v>30</v>
      </c>
      <c r="B45" s="2"/>
      <c r="C45" s="3" t="s">
        <v>6</v>
      </c>
      <c r="D45" s="3" t="s">
        <v>6</v>
      </c>
      <c r="E45" s="3" t="s">
        <v>6</v>
      </c>
      <c r="F45" s="1"/>
    </row>
    <row r="48" spans="1:6" x14ac:dyDescent="0.45">
      <c r="A48" s="2" t="s">
        <v>14</v>
      </c>
      <c r="B48" s="2" t="s">
        <v>13</v>
      </c>
      <c r="C48" s="2"/>
      <c r="D48" s="2"/>
      <c r="E48" s="2"/>
    </row>
    <row r="49" spans="1:5" x14ac:dyDescent="0.45">
      <c r="A49" s="2"/>
      <c r="B49" s="4" t="s">
        <v>7</v>
      </c>
      <c r="C49" s="4" t="s">
        <v>8</v>
      </c>
      <c r="D49" s="4" t="s">
        <v>9</v>
      </c>
      <c r="E49" s="4" t="s">
        <v>10</v>
      </c>
    </row>
    <row r="50" spans="1:5" x14ac:dyDescent="0.45">
      <c r="B50" s="1">
        <v>0.35099999999999998</v>
      </c>
      <c r="C50" s="1">
        <v>0.69099999999999995</v>
      </c>
      <c r="D50" s="1">
        <v>0.65300000000000002</v>
      </c>
      <c r="E50" s="1">
        <v>0.32800000000000001</v>
      </c>
    </row>
    <row r="51" spans="1:5" x14ac:dyDescent="0.45">
      <c r="B51" s="1">
        <v>0.42599999999999999</v>
      </c>
      <c r="C51" s="1">
        <v>0.47899999999999998</v>
      </c>
      <c r="D51" s="1">
        <v>0.64100000000000001</v>
      </c>
      <c r="E51" s="1">
        <v>0.24299999999999999</v>
      </c>
    </row>
    <row r="52" spans="1:5" x14ac:dyDescent="0.45">
      <c r="B52" s="1">
        <v>0.42699999999999999</v>
      </c>
      <c r="C52" s="1">
        <v>0.76900000000000002</v>
      </c>
      <c r="D52" s="1">
        <v>0.67600000000000005</v>
      </c>
      <c r="E52" s="1">
        <v>0.192</v>
      </c>
    </row>
    <row r="53" spans="1:5" x14ac:dyDescent="0.45">
      <c r="B53" s="1">
        <v>0.54600000000000004</v>
      </c>
      <c r="C53" s="1">
        <v>0.68400000000000005</v>
      </c>
      <c r="D53" s="1">
        <v>0.60399999999999998</v>
      </c>
      <c r="E53" s="1">
        <v>0.23400000000000001</v>
      </c>
    </row>
    <row r="54" spans="1:5" x14ac:dyDescent="0.45">
      <c r="B54" s="1">
        <v>0.43099999999999999</v>
      </c>
      <c r="C54" s="1">
        <v>0.59699999999999998</v>
      </c>
      <c r="D54" s="1">
        <v>0.60299999999999998</v>
      </c>
      <c r="E54" s="1">
        <v>0.20100000000000001</v>
      </c>
    </row>
    <row r="55" spans="1:5" x14ac:dyDescent="0.45">
      <c r="B55" s="1">
        <v>0.71699999999999997</v>
      </c>
      <c r="C55" s="1">
        <v>0.79400000000000004</v>
      </c>
      <c r="D55" s="1">
        <v>0.79100000000000004</v>
      </c>
      <c r="E55" s="1">
        <v>0.27</v>
      </c>
    </row>
    <row r="56" spans="1:5" x14ac:dyDescent="0.45">
      <c r="B56" s="1">
        <v>0.52</v>
      </c>
      <c r="C56" s="1">
        <v>0.63200000000000001</v>
      </c>
      <c r="D56" s="1">
        <v>0.628</v>
      </c>
      <c r="E56" s="1">
        <v>0.158</v>
      </c>
    </row>
    <row r="57" spans="1:5" x14ac:dyDescent="0.45">
      <c r="B57" s="1">
        <v>0.59199999999999997</v>
      </c>
      <c r="C57" s="1">
        <v>0.79100000000000004</v>
      </c>
      <c r="D57" s="1">
        <v>0.751</v>
      </c>
      <c r="E57" s="1">
        <v>0.224</v>
      </c>
    </row>
    <row r="58" spans="1:5" x14ac:dyDescent="0.45">
      <c r="B58" s="1">
        <v>0.439</v>
      </c>
      <c r="C58" s="1">
        <v>0.52</v>
      </c>
      <c r="D58" s="1">
        <v>0.68100000000000005</v>
      </c>
      <c r="E58" s="1">
        <v>0.192</v>
      </c>
    </row>
    <row r="59" spans="1:5" x14ac:dyDescent="0.45">
      <c r="B59" s="1">
        <v>0.57799999999999996</v>
      </c>
      <c r="C59" s="1">
        <v>0.66200000000000003</v>
      </c>
      <c r="D59" s="1">
        <v>0.625</v>
      </c>
      <c r="E59" s="1">
        <v>0.27800000000000002</v>
      </c>
    </row>
    <row r="60" spans="1:5" x14ac:dyDescent="0.45">
      <c r="B60" s="1">
        <v>0.42299999999999999</v>
      </c>
      <c r="C60" s="1"/>
      <c r="D60" s="1">
        <v>0.59</v>
      </c>
      <c r="E60" s="1">
        <v>0.23799999999999999</v>
      </c>
    </row>
    <row r="61" spans="1:5" x14ac:dyDescent="0.45">
      <c r="B61" s="1"/>
      <c r="C61" s="1"/>
      <c r="D61" s="1"/>
      <c r="E61" s="1"/>
    </row>
    <row r="62" spans="1:5" x14ac:dyDescent="0.45">
      <c r="A62" s="3" t="s">
        <v>133</v>
      </c>
      <c r="B62" s="1">
        <f>AVERAGE(B50:B60)</f>
        <v>0.49545454545454548</v>
      </c>
      <c r="C62" s="1">
        <f>AVERAGE(C50:C59)</f>
        <v>0.66190000000000004</v>
      </c>
      <c r="D62" s="1">
        <f>AVERAGE(D50:D60)</f>
        <v>0.65845454545454551</v>
      </c>
      <c r="E62" s="1">
        <f>AVERAGE(E50:E60)</f>
        <v>0.23254545454545453</v>
      </c>
    </row>
    <row r="63" spans="1:5" x14ac:dyDescent="0.45">
      <c r="A63" s="3" t="s">
        <v>134</v>
      </c>
      <c r="B63" s="1">
        <f>STDEV(B50:B60)</f>
        <v>0.10551906333583871</v>
      </c>
      <c r="C63" s="1">
        <f>STDEV(C50:C59)</f>
        <v>0.10832917940754068</v>
      </c>
      <c r="D63" s="1">
        <f t="shared" ref="D63:E63" si="1">STDEV(D50:D60)</f>
        <v>6.3290384161203583E-2</v>
      </c>
      <c r="E63" s="1">
        <f t="shared" si="1"/>
        <v>4.7575967959388295E-2</v>
      </c>
    </row>
    <row r="64" spans="1:5" x14ac:dyDescent="0.45">
      <c r="A64" s="3" t="s">
        <v>30</v>
      </c>
      <c r="B64" s="2"/>
      <c r="C64" s="3" t="s">
        <v>6</v>
      </c>
      <c r="D64" s="3" t="s">
        <v>6</v>
      </c>
      <c r="E64" s="3" t="s">
        <v>6</v>
      </c>
    </row>
    <row r="67" spans="1:3" x14ac:dyDescent="0.45">
      <c r="A67" s="2" t="s">
        <v>18</v>
      </c>
      <c r="B67" s="2" t="s">
        <v>19</v>
      </c>
      <c r="C67" s="2"/>
    </row>
    <row r="68" spans="1:3" x14ac:dyDescent="0.45">
      <c r="A68" s="2"/>
      <c r="B68" s="4" t="s">
        <v>15</v>
      </c>
      <c r="C68" s="4" t="s">
        <v>17</v>
      </c>
    </row>
    <row r="69" spans="1:3" x14ac:dyDescent="0.45">
      <c r="B69" s="1">
        <v>20.949000000000002</v>
      </c>
      <c r="C69" s="1">
        <v>34.81</v>
      </c>
    </row>
    <row r="70" spans="1:3" x14ac:dyDescent="0.45">
      <c r="B70" s="1">
        <v>23.88</v>
      </c>
      <c r="C70" s="1">
        <v>37.466999999999999</v>
      </c>
    </row>
    <row r="71" spans="1:3" x14ac:dyDescent="0.45">
      <c r="B71" s="1">
        <v>25.536999999999999</v>
      </c>
      <c r="C71" s="1">
        <v>37.828000000000003</v>
      </c>
    </row>
    <row r="72" spans="1:3" x14ac:dyDescent="0.45">
      <c r="B72" s="1">
        <v>23.56</v>
      </c>
      <c r="C72" s="1">
        <v>32.856999999999999</v>
      </c>
    </row>
    <row r="73" spans="1:3" x14ac:dyDescent="0.45">
      <c r="B73" s="1">
        <v>25.975999999999999</v>
      </c>
      <c r="C73" s="1">
        <v>34.911999999999999</v>
      </c>
    </row>
    <row r="74" spans="1:3" x14ac:dyDescent="0.45">
      <c r="B74" s="1">
        <v>26.471</v>
      </c>
      <c r="C74" s="1">
        <v>33.270000000000003</v>
      </c>
    </row>
    <row r="75" spans="1:3" x14ac:dyDescent="0.45">
      <c r="B75" s="1">
        <v>24.003</v>
      </c>
      <c r="C75" s="1">
        <v>35.237000000000002</v>
      </c>
    </row>
    <row r="76" spans="1:3" x14ac:dyDescent="0.45">
      <c r="B76" s="1">
        <v>20.100999999999999</v>
      </c>
      <c r="C76" s="1">
        <v>46.134</v>
      </c>
    </row>
    <row r="77" spans="1:3" x14ac:dyDescent="0.45">
      <c r="B77" s="1">
        <v>25.350999999999999</v>
      </c>
      <c r="C77" s="1">
        <v>43.39</v>
      </c>
    </row>
    <row r="78" spans="1:3" x14ac:dyDescent="0.45">
      <c r="B78" s="1">
        <v>30.387</v>
      </c>
      <c r="C78" s="1">
        <v>47.365000000000002</v>
      </c>
    </row>
    <row r="79" spans="1:3" x14ac:dyDescent="0.45">
      <c r="B79" s="1">
        <v>26.481999999999999</v>
      </c>
      <c r="C79" s="1">
        <v>41.497999999999998</v>
      </c>
    </row>
    <row r="80" spans="1:3" x14ac:dyDescent="0.45">
      <c r="B80" s="1">
        <v>27.132999999999999</v>
      </c>
      <c r="C80" s="1">
        <v>41.776000000000003</v>
      </c>
    </row>
    <row r="81" spans="1:5" x14ac:dyDescent="0.45">
      <c r="B81" s="1">
        <v>23.933</v>
      </c>
      <c r="C81" s="1">
        <v>38.124000000000002</v>
      </c>
    </row>
    <row r="82" spans="1:5" x14ac:dyDescent="0.45">
      <c r="B82" s="1">
        <v>22.103000000000002</v>
      </c>
      <c r="C82" s="1">
        <v>36.177999999999997</v>
      </c>
    </row>
    <row r="83" spans="1:5" x14ac:dyDescent="0.45">
      <c r="B83" s="1">
        <v>21.62</v>
      </c>
      <c r="C83" s="1">
        <v>42.021999999999998</v>
      </c>
    </row>
    <row r="84" spans="1:5" x14ac:dyDescent="0.45">
      <c r="B84" s="1">
        <v>29.190999999999999</v>
      </c>
      <c r="C84" s="1">
        <v>39.780999999999999</v>
      </c>
    </row>
    <row r="85" spans="1:5" x14ac:dyDescent="0.45">
      <c r="B85" s="1">
        <v>27.605</v>
      </c>
      <c r="C85" s="1">
        <v>36.476999999999997</v>
      </c>
    </row>
    <row r="86" spans="1:5" x14ac:dyDescent="0.45">
      <c r="B86" s="1">
        <v>29.989000000000001</v>
      </c>
      <c r="C86" s="1">
        <v>32.438000000000002</v>
      </c>
    </row>
    <row r="87" spans="1:5" x14ac:dyDescent="0.45">
      <c r="B87" s="1"/>
      <c r="C87" s="1"/>
    </row>
    <row r="88" spans="1:5" x14ac:dyDescent="0.45">
      <c r="A88" s="3" t="s">
        <v>133</v>
      </c>
      <c r="B88" s="1">
        <f>AVERAGE(B69:B86)</f>
        <v>25.237277777777777</v>
      </c>
      <c r="C88" s="1">
        <f>AVERAGE(C69:C86)</f>
        <v>38.420222222222222</v>
      </c>
    </row>
    <row r="89" spans="1:5" x14ac:dyDescent="0.45">
      <c r="A89" s="3" t="s">
        <v>134</v>
      </c>
      <c r="B89">
        <f>STDEV(B69:B86)</f>
        <v>3.0020511773189003</v>
      </c>
      <c r="C89">
        <f>STDEV(C69:C86)</f>
        <v>4.4632803361963704</v>
      </c>
    </row>
    <row r="90" spans="1:5" x14ac:dyDescent="0.45">
      <c r="A90" s="3" t="s">
        <v>30</v>
      </c>
      <c r="B90" s="2"/>
      <c r="C90" s="3" t="s">
        <v>6</v>
      </c>
    </row>
    <row r="93" spans="1:5" x14ac:dyDescent="0.45">
      <c r="A93" s="2" t="s">
        <v>20</v>
      </c>
      <c r="B93" s="2" t="s">
        <v>21</v>
      </c>
      <c r="C93" s="2"/>
      <c r="D93" s="2"/>
      <c r="E93" s="2"/>
    </row>
    <row r="94" spans="1:5" x14ac:dyDescent="0.45">
      <c r="A94" s="2"/>
      <c r="B94" s="4" t="s">
        <v>7</v>
      </c>
      <c r="C94" s="4" t="s">
        <v>22</v>
      </c>
      <c r="D94" s="4" t="s">
        <v>23</v>
      </c>
      <c r="E94" s="2"/>
    </row>
    <row r="95" spans="1:5" x14ac:dyDescent="0.45">
      <c r="B95" s="1">
        <v>0.27723999999999999</v>
      </c>
      <c r="C95" s="1">
        <v>0.210072595</v>
      </c>
      <c r="D95" s="1">
        <v>0.36288264999999997</v>
      </c>
    </row>
    <row r="96" spans="1:5" x14ac:dyDescent="0.45">
      <c r="B96" s="1">
        <v>0.24978</v>
      </c>
      <c r="C96" s="1">
        <v>0.17983909100000001</v>
      </c>
      <c r="D96" s="1">
        <v>0.31511471000000002</v>
      </c>
    </row>
    <row r="97" spans="1:4" x14ac:dyDescent="0.45">
      <c r="B97" s="1">
        <v>0.14665400000000001</v>
      </c>
      <c r="C97" s="1">
        <v>0.16519020300000001</v>
      </c>
      <c r="D97" s="1">
        <v>0.32338028000000002</v>
      </c>
    </row>
    <row r="98" spans="1:4" x14ac:dyDescent="0.45">
      <c r="B98" s="1">
        <v>0.206204</v>
      </c>
      <c r="C98" s="1">
        <v>0.22054380700000001</v>
      </c>
      <c r="D98" s="1">
        <v>0.29268293000000001</v>
      </c>
    </row>
    <row r="99" spans="1:4" x14ac:dyDescent="0.45">
      <c r="B99" s="1">
        <v>0.214779</v>
      </c>
      <c r="C99" s="1">
        <v>0.204678363</v>
      </c>
      <c r="D99" s="1">
        <v>0.32240949000000002</v>
      </c>
    </row>
    <row r="100" spans="1:4" x14ac:dyDescent="0.45">
      <c r="B100" s="1">
        <v>0.19125900000000001</v>
      </c>
      <c r="C100" s="1">
        <v>0.23215087600000001</v>
      </c>
      <c r="D100" s="1">
        <v>0.22928778999999999</v>
      </c>
    </row>
    <row r="101" spans="1:4" x14ac:dyDescent="0.45">
      <c r="B101" s="1">
        <v>0.22956399999999999</v>
      </c>
      <c r="C101" s="1">
        <v>0.193140794</v>
      </c>
      <c r="D101" s="1">
        <v>0.37958715999999998</v>
      </c>
    </row>
    <row r="102" spans="1:4" x14ac:dyDescent="0.45">
      <c r="B102" s="1">
        <v>0.16783600000000001</v>
      </c>
      <c r="C102" s="1">
        <v>0.17982251299999999</v>
      </c>
      <c r="D102" s="1">
        <v>0.28028673999999998</v>
      </c>
    </row>
    <row r="103" spans="1:4" x14ac:dyDescent="0.45">
      <c r="B103" s="1">
        <v>0.27145999999999998</v>
      </c>
      <c r="C103" s="1">
        <v>0.142418033</v>
      </c>
      <c r="D103" s="1">
        <v>0.33278145999999997</v>
      </c>
    </row>
    <row r="104" spans="1:4" x14ac:dyDescent="0.45">
      <c r="B104" s="1">
        <v>0.20399400000000001</v>
      </c>
      <c r="C104" s="1">
        <v>0.25</v>
      </c>
      <c r="D104" s="1">
        <v>0.24273256000000001</v>
      </c>
    </row>
    <row r="105" spans="1:4" x14ac:dyDescent="0.45">
      <c r="B105" s="1">
        <v>0.15294099999999999</v>
      </c>
      <c r="C105" s="1">
        <v>0.17147351899999999</v>
      </c>
      <c r="D105" s="1">
        <v>0.28544333999999999</v>
      </c>
    </row>
    <row r="106" spans="1:4" x14ac:dyDescent="0.45">
      <c r="B106" s="1">
        <v>0.23016500000000001</v>
      </c>
      <c r="C106" s="1">
        <v>0.16575902000000001</v>
      </c>
      <c r="D106" s="1">
        <v>0.25356295000000001</v>
      </c>
    </row>
    <row r="107" spans="1:4" x14ac:dyDescent="0.45">
      <c r="B107" s="1">
        <v>0.15426599999999999</v>
      </c>
      <c r="C107" s="1">
        <v>0.194842407</v>
      </c>
      <c r="D107" s="1">
        <v>0.37236215</v>
      </c>
    </row>
    <row r="108" spans="1:4" x14ac:dyDescent="0.45">
      <c r="B108" s="1">
        <v>0.148372</v>
      </c>
      <c r="C108" s="1">
        <v>0.21230041399999999</v>
      </c>
      <c r="D108" s="1">
        <v>0.34063641</v>
      </c>
    </row>
    <row r="109" spans="1:4" x14ac:dyDescent="0.45">
      <c r="B109" s="1"/>
      <c r="C109" s="1"/>
      <c r="D109" s="1"/>
    </row>
    <row r="110" spans="1:4" x14ac:dyDescent="0.45">
      <c r="A110" s="3" t="s">
        <v>133</v>
      </c>
      <c r="B110" s="1">
        <f>AVERAGE(B95:B108)</f>
        <v>0.20317957142857149</v>
      </c>
      <c r="C110" s="1">
        <f t="shared" ref="C110:D110" si="2">AVERAGE(C95:C108)</f>
        <v>0.19444511678571424</v>
      </c>
      <c r="D110" s="1">
        <f t="shared" si="2"/>
        <v>0.30951075857142857</v>
      </c>
    </row>
    <row r="111" spans="1:4" x14ac:dyDescent="0.45">
      <c r="A111" s="3" t="s">
        <v>134</v>
      </c>
      <c r="B111">
        <f>STDEV(B95:B108)</f>
        <v>4.5059108432427275E-2</v>
      </c>
      <c r="C111">
        <f t="shared" ref="C111:D111" si="3">STDEV(C95:C108)</f>
        <v>2.9350965793917917E-2</v>
      </c>
      <c r="D111">
        <f t="shared" si="3"/>
        <v>4.7516559554218935E-2</v>
      </c>
    </row>
    <row r="112" spans="1:4" x14ac:dyDescent="0.45">
      <c r="A112" s="3" t="s">
        <v>30</v>
      </c>
      <c r="B112" s="2"/>
      <c r="C112" s="3">
        <v>0.84299999999999997</v>
      </c>
      <c r="D112" s="3" t="s">
        <v>6</v>
      </c>
    </row>
    <row r="115" spans="1:5" x14ac:dyDescent="0.45">
      <c r="A115" s="2" t="s">
        <v>24</v>
      </c>
      <c r="B115" s="2" t="s">
        <v>12</v>
      </c>
      <c r="C115" s="2"/>
      <c r="D115" s="2"/>
      <c r="E115" s="2"/>
    </row>
    <row r="116" spans="1:5" x14ac:dyDescent="0.45">
      <c r="A116" s="2"/>
      <c r="B116" s="4" t="s">
        <v>7</v>
      </c>
      <c r="C116" s="4" t="s">
        <v>22</v>
      </c>
      <c r="D116" s="4" t="s">
        <v>23</v>
      </c>
      <c r="E116" s="2"/>
    </row>
    <row r="117" spans="1:5" x14ac:dyDescent="0.45">
      <c r="B117" s="1">
        <v>0.47764000000000001</v>
      </c>
      <c r="C117" s="1">
        <v>0.40333579200000003</v>
      </c>
      <c r="D117" s="1">
        <v>0.53540184999999996</v>
      </c>
    </row>
    <row r="118" spans="1:5" x14ac:dyDescent="0.45">
      <c r="B118" s="1">
        <v>0.47689999999999999</v>
      </c>
      <c r="C118" s="1">
        <v>0.429759844</v>
      </c>
      <c r="D118" s="1">
        <v>0.43986252999999997</v>
      </c>
    </row>
    <row r="119" spans="1:5" x14ac:dyDescent="0.45">
      <c r="B119" s="1">
        <v>0.361093</v>
      </c>
      <c r="C119" s="1">
        <v>0.45154124600000001</v>
      </c>
      <c r="D119" s="1">
        <v>0.52216081000000003</v>
      </c>
    </row>
    <row r="120" spans="1:5" x14ac:dyDescent="0.45">
      <c r="B120" s="1">
        <v>0.469306</v>
      </c>
      <c r="C120" s="1">
        <v>0.53136043899999996</v>
      </c>
      <c r="D120" s="1">
        <v>0.35487355999999998</v>
      </c>
    </row>
    <row r="121" spans="1:5" x14ac:dyDescent="0.45">
      <c r="B121" s="1">
        <v>0.48631400000000002</v>
      </c>
      <c r="C121" s="1">
        <v>0.36205777700000003</v>
      </c>
      <c r="D121" s="1">
        <v>0.37655418000000002</v>
      </c>
    </row>
    <row r="122" spans="1:5" x14ac:dyDescent="0.45">
      <c r="B122" s="1">
        <v>0.31124600000000002</v>
      </c>
      <c r="C122" s="1">
        <v>0.33061308900000003</v>
      </c>
      <c r="D122" s="1">
        <v>0.68934474000000001</v>
      </c>
    </row>
    <row r="123" spans="1:5" x14ac:dyDescent="0.45">
      <c r="B123" s="1">
        <v>0.41830600000000001</v>
      </c>
      <c r="C123" s="1">
        <v>0.49360269499999998</v>
      </c>
      <c r="D123" s="1">
        <v>0.63838413999999999</v>
      </c>
    </row>
    <row r="124" spans="1:5" x14ac:dyDescent="0.45">
      <c r="B124" s="1">
        <v>0.44425500000000001</v>
      </c>
      <c r="C124" s="1">
        <v>0.44667061299999999</v>
      </c>
      <c r="D124" s="1">
        <v>0.41173418000000001</v>
      </c>
    </row>
    <row r="125" spans="1:5" x14ac:dyDescent="0.45">
      <c r="B125" s="1">
        <v>0.49401800000000001</v>
      </c>
      <c r="C125" s="1">
        <v>0.41101081099999998</v>
      </c>
      <c r="D125" s="1">
        <v>0.60305145999999998</v>
      </c>
    </row>
    <row r="126" spans="1:5" x14ac:dyDescent="0.45">
      <c r="B126" s="1">
        <v>0.53201299999999996</v>
      </c>
      <c r="C126" s="1">
        <v>0.57385452699999995</v>
      </c>
      <c r="D126" s="1">
        <v>0.67257732000000003</v>
      </c>
    </row>
    <row r="127" spans="1:5" x14ac:dyDescent="0.45">
      <c r="B127" s="1">
        <v>0.49973000000000001</v>
      </c>
      <c r="C127" s="1">
        <v>0.48635104099999998</v>
      </c>
      <c r="D127" s="1">
        <v>0.63935794000000001</v>
      </c>
    </row>
    <row r="128" spans="1:5" x14ac:dyDescent="0.45">
      <c r="B128" s="1">
        <v>0.37789499999999998</v>
      </c>
      <c r="C128" s="1">
        <v>0.58457761900000005</v>
      </c>
      <c r="D128" s="1">
        <v>0.60110399000000003</v>
      </c>
    </row>
    <row r="129" spans="1:4" x14ac:dyDescent="0.45">
      <c r="B129" s="1">
        <v>0.47340500000000002</v>
      </c>
      <c r="C129" s="1">
        <v>0.50623707699999998</v>
      </c>
      <c r="D129" s="1">
        <v>0.55329339</v>
      </c>
    </row>
    <row r="130" spans="1:4" x14ac:dyDescent="0.45">
      <c r="B130" s="1">
        <v>0.45940799999999998</v>
      </c>
      <c r="C130" s="1">
        <v>0.58915075500000003</v>
      </c>
      <c r="D130" s="1">
        <v>0.47921301999999999</v>
      </c>
    </row>
    <row r="131" spans="1:4" x14ac:dyDescent="0.45">
      <c r="B131" s="1"/>
      <c r="C131" s="1"/>
      <c r="D131" s="1"/>
    </row>
    <row r="132" spans="1:4" x14ac:dyDescent="0.45">
      <c r="A132" s="3" t="s">
        <v>133</v>
      </c>
      <c r="B132" s="1">
        <f>AVERAGE(B117:B130)</f>
        <v>0.44868064285714288</v>
      </c>
      <c r="C132" s="1">
        <f t="shared" ref="C132:D132" si="4">AVERAGE(C117:C130)</f>
        <v>0.47143738035714289</v>
      </c>
      <c r="D132" s="1">
        <f t="shared" si="4"/>
        <v>0.53692236500000001</v>
      </c>
    </row>
    <row r="133" spans="1:4" x14ac:dyDescent="0.45">
      <c r="A133" s="3" t="s">
        <v>134</v>
      </c>
      <c r="B133">
        <f>STDEV(B117:B130)</f>
        <v>6.0967522703116242E-2</v>
      </c>
      <c r="C133">
        <f t="shared" ref="C133:D133" si="5">STDEV(C117:C130)</f>
        <v>8.1094804746477969E-2</v>
      </c>
      <c r="D133">
        <f t="shared" si="5"/>
        <v>0.1104834599696642</v>
      </c>
    </row>
    <row r="134" spans="1:4" x14ac:dyDescent="0.45">
      <c r="A134" s="3" t="s">
        <v>30</v>
      </c>
      <c r="B134" s="2"/>
      <c r="C134" s="3">
        <v>0.76800000000000002</v>
      </c>
      <c r="D134" s="3">
        <v>2.7E-2</v>
      </c>
    </row>
    <row r="137" spans="1:4" x14ac:dyDescent="0.45">
      <c r="A137" s="2" t="s">
        <v>25</v>
      </c>
      <c r="B137" s="2" t="s">
        <v>13</v>
      </c>
      <c r="C137" s="2"/>
      <c r="D137" s="2"/>
    </row>
    <row r="138" spans="1:4" x14ac:dyDescent="0.45">
      <c r="A138" s="2"/>
      <c r="B138" s="4" t="s">
        <v>7</v>
      </c>
      <c r="C138" s="4" t="s">
        <v>22</v>
      </c>
      <c r="D138" s="4" t="s">
        <v>23</v>
      </c>
    </row>
    <row r="139" spans="1:4" x14ac:dyDescent="0.45">
      <c r="B139" s="1">
        <v>0.36490899999999998</v>
      </c>
      <c r="C139" s="1">
        <v>0.47322511499999997</v>
      </c>
      <c r="D139" s="1">
        <v>0.240374</v>
      </c>
    </row>
    <row r="140" spans="1:4" x14ac:dyDescent="0.45">
      <c r="B140" s="1">
        <v>0.45298300000000002</v>
      </c>
      <c r="C140" s="1">
        <v>0.34988233099999999</v>
      </c>
      <c r="D140" s="1">
        <v>0.33629500000000001</v>
      </c>
    </row>
    <row r="141" spans="1:4" x14ac:dyDescent="0.45">
      <c r="B141" s="1">
        <v>0.28042</v>
      </c>
      <c r="C141" s="1">
        <v>0.33559821299999998</v>
      </c>
      <c r="D141" s="1">
        <v>0.25427899999999998</v>
      </c>
    </row>
    <row r="142" spans="1:4" x14ac:dyDescent="0.45">
      <c r="B142" s="1">
        <v>0.33592300000000003</v>
      </c>
      <c r="C142" s="1">
        <v>0.55551282499999999</v>
      </c>
      <c r="D142" s="1">
        <v>0.21563099999999999</v>
      </c>
    </row>
    <row r="143" spans="1:4" x14ac:dyDescent="0.45">
      <c r="B143" s="1">
        <v>0.52273599999999998</v>
      </c>
      <c r="C143" s="1">
        <v>0.37522011900000002</v>
      </c>
      <c r="D143" s="1">
        <v>0.39294299999999999</v>
      </c>
    </row>
    <row r="144" spans="1:4" x14ac:dyDescent="0.45">
      <c r="B144" s="1">
        <v>0.40801399999999999</v>
      </c>
      <c r="C144" s="1">
        <v>0.49303039199999998</v>
      </c>
      <c r="D144" s="1">
        <v>0.40845999999999999</v>
      </c>
    </row>
    <row r="145" spans="1:4" x14ac:dyDescent="0.45">
      <c r="B145" s="1">
        <v>0.36817499999999997</v>
      </c>
      <c r="C145" s="1">
        <v>0.36626017300000002</v>
      </c>
      <c r="D145" s="1">
        <v>0.32130799999999998</v>
      </c>
    </row>
    <row r="146" spans="1:4" x14ac:dyDescent="0.45">
      <c r="B146" s="1">
        <v>0.52071400000000001</v>
      </c>
      <c r="C146" s="1">
        <v>0.50832083100000003</v>
      </c>
      <c r="D146" s="1">
        <v>0.40021800000000002</v>
      </c>
    </row>
    <row r="147" spans="1:4" x14ac:dyDescent="0.45">
      <c r="B147" s="1">
        <v>0.43953900000000001</v>
      </c>
      <c r="C147" s="1">
        <v>0.44641277400000001</v>
      </c>
      <c r="D147" s="1">
        <v>0.32663399999999998</v>
      </c>
    </row>
    <row r="148" spans="1:4" x14ac:dyDescent="0.45">
      <c r="B148" s="1">
        <v>0.38532699999999998</v>
      </c>
      <c r="C148" s="1">
        <v>0.48316650799999999</v>
      </c>
      <c r="D148" s="1">
        <v>0.279449</v>
      </c>
    </row>
    <row r="149" spans="1:4" x14ac:dyDescent="0.45">
      <c r="B149" s="1">
        <v>0.40141100000000002</v>
      </c>
      <c r="C149" s="1">
        <v>0.49966844900000001</v>
      </c>
      <c r="D149" s="1">
        <v>0.42149500000000001</v>
      </c>
    </row>
    <row r="150" spans="1:4" x14ac:dyDescent="0.45">
      <c r="B150" s="1">
        <v>0.46779300000000001</v>
      </c>
      <c r="C150" s="1">
        <v>0.25043715300000002</v>
      </c>
      <c r="D150" s="1">
        <v>0.32833200000000001</v>
      </c>
    </row>
    <row r="151" spans="1:4" x14ac:dyDescent="0.45">
      <c r="B151" s="1">
        <v>0.49171399999999998</v>
      </c>
      <c r="C151" s="1">
        <v>0.35209877499999997</v>
      </c>
      <c r="D151" s="1">
        <v>0.20541699999999999</v>
      </c>
    </row>
    <row r="152" spans="1:4" x14ac:dyDescent="0.45">
      <c r="B152" s="1">
        <v>0.400121</v>
      </c>
      <c r="C152" s="1">
        <v>0.48039523000000001</v>
      </c>
      <c r="D152" s="1">
        <v>0.23660500000000001</v>
      </c>
    </row>
    <row r="153" spans="1:4" x14ac:dyDescent="0.45">
      <c r="B153" s="1"/>
      <c r="C153" s="1"/>
      <c r="D153" s="1"/>
    </row>
    <row r="154" spans="1:4" x14ac:dyDescent="0.45">
      <c r="A154" s="3" t="s">
        <v>133</v>
      </c>
      <c r="B154" s="1">
        <f>AVERAGE(B139:B152)</f>
        <v>0.41712707142857147</v>
      </c>
      <c r="C154" s="1">
        <f t="shared" ref="C154:D154" si="6">AVERAGE(C139:C152)</f>
        <v>0.42637349200000002</v>
      </c>
      <c r="D154" s="1">
        <f t="shared" si="6"/>
        <v>0.31196000000000002</v>
      </c>
    </row>
    <row r="155" spans="1:4" x14ac:dyDescent="0.45">
      <c r="A155" s="3" t="s">
        <v>134</v>
      </c>
      <c r="B155">
        <f>STDEV(B139:B152)</f>
        <v>7.0075858242186817E-2</v>
      </c>
      <c r="C155">
        <f t="shared" ref="C155:D155" si="7">STDEV(C139:C152)</f>
        <v>8.7151382717799056E-2</v>
      </c>
      <c r="D155">
        <f t="shared" si="7"/>
        <v>7.4750103915543653E-2</v>
      </c>
    </row>
    <row r="156" spans="1:4" x14ac:dyDescent="0.45">
      <c r="A156" s="3" t="s">
        <v>30</v>
      </c>
      <c r="B156" s="2"/>
      <c r="C156" s="3">
        <v>0.94699999999999995</v>
      </c>
      <c r="D156" s="3">
        <v>3.0000000000000001E-3</v>
      </c>
    </row>
  </sheetData>
  <pageMargins left="0.7" right="0.7" top="0.75" bottom="0.75" header="0.3" footer="0.3"/>
  <pageSetup paperSize="9" orientation="portrait" r:id="rId1"/>
  <ignoredErrors>
    <ignoredError sqref="C62:C63" formula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E14C5-9036-47B7-9083-3288699BAB6E}">
  <dimension ref="A1:F88"/>
  <sheetViews>
    <sheetView topLeftCell="A58" workbookViewId="0">
      <selection activeCell="H75" sqref="H75"/>
    </sheetView>
  </sheetViews>
  <sheetFormatPr defaultRowHeight="14.25" x14ac:dyDescent="0.45"/>
  <cols>
    <col min="1" max="1" width="8.59765625" customWidth="1"/>
  </cols>
  <sheetData>
    <row r="1" spans="1:3" ht="21" x14ac:dyDescent="0.65">
      <c r="A1" s="5" t="s">
        <v>115</v>
      </c>
    </row>
    <row r="3" spans="1:3" x14ac:dyDescent="0.45">
      <c r="A3" s="2" t="s">
        <v>116</v>
      </c>
      <c r="B3" s="2" t="s">
        <v>129</v>
      </c>
      <c r="C3" s="2"/>
    </row>
    <row r="4" spans="1:3" x14ac:dyDescent="0.45">
      <c r="A4" s="2"/>
      <c r="B4" s="4" t="s">
        <v>43</v>
      </c>
      <c r="C4" s="4" t="s">
        <v>47</v>
      </c>
    </row>
    <row r="5" spans="1:3" x14ac:dyDescent="0.45">
      <c r="B5" s="6">
        <v>1.0573834310000001</v>
      </c>
      <c r="C5" s="6">
        <v>1.7417029909999999</v>
      </c>
    </row>
    <row r="6" spans="1:3" x14ac:dyDescent="0.45">
      <c r="B6" s="6">
        <v>1.028469225</v>
      </c>
      <c r="C6" s="6">
        <v>1.4294881150000001</v>
      </c>
    </row>
    <row r="7" spans="1:3" x14ac:dyDescent="0.45">
      <c r="B7" s="6">
        <v>0.91414734399999997</v>
      </c>
      <c r="C7" s="6">
        <v>1.630708174</v>
      </c>
    </row>
    <row r="8" spans="1:3" x14ac:dyDescent="0.45">
      <c r="B8" s="6"/>
      <c r="C8" s="6"/>
    </row>
    <row r="9" spans="1:3" x14ac:dyDescent="0.45">
      <c r="A9" s="3" t="s">
        <v>133</v>
      </c>
      <c r="B9" s="6">
        <f>AVERAGE(B5:B7)</f>
        <v>1</v>
      </c>
      <c r="C9" s="6">
        <f>AVERAGE(C5:C7)</f>
        <v>1.6006330933333335</v>
      </c>
    </row>
    <row r="10" spans="1:3" x14ac:dyDescent="0.45">
      <c r="A10" s="3" t="s">
        <v>134</v>
      </c>
      <c r="B10">
        <f>STDEV(B5:B7)</f>
        <v>7.5743096938555202E-2</v>
      </c>
      <c r="C10">
        <f>STDEV(C5:C7)</f>
        <v>0.15826533119023162</v>
      </c>
    </row>
    <row r="11" spans="1:3" x14ac:dyDescent="0.45">
      <c r="A11" s="2" t="s">
        <v>45</v>
      </c>
      <c r="B11" s="2"/>
      <c r="C11" s="3">
        <v>1.0999999999999999E-2</v>
      </c>
    </row>
    <row r="14" spans="1:3" x14ac:dyDescent="0.45">
      <c r="A14" s="2" t="s">
        <v>117</v>
      </c>
      <c r="B14" s="2" t="s">
        <v>130</v>
      </c>
      <c r="C14" s="2"/>
    </row>
    <row r="15" spans="1:3" x14ac:dyDescent="0.45">
      <c r="A15" s="2"/>
      <c r="B15" s="4" t="s">
        <v>43</v>
      </c>
      <c r="C15" s="4" t="s">
        <v>47</v>
      </c>
    </row>
    <row r="16" spans="1:3" x14ac:dyDescent="0.45">
      <c r="B16" s="6">
        <v>0.93119093500000005</v>
      </c>
      <c r="C16" s="6">
        <v>1.2287138049999999</v>
      </c>
    </row>
    <row r="17" spans="1:3" x14ac:dyDescent="0.45">
      <c r="B17" s="6">
        <v>0.94856305799999996</v>
      </c>
      <c r="C17" s="6">
        <v>1.37282613</v>
      </c>
    </row>
    <row r="18" spans="1:3" x14ac:dyDescent="0.45">
      <c r="B18" s="6">
        <v>1.1202460080000001</v>
      </c>
      <c r="C18" s="6">
        <v>1.2458660100000001</v>
      </c>
    </row>
    <row r="19" spans="1:3" x14ac:dyDescent="0.45">
      <c r="B19" s="6"/>
      <c r="C19" s="6"/>
    </row>
    <row r="20" spans="1:3" x14ac:dyDescent="0.45">
      <c r="A20" s="3" t="s">
        <v>133</v>
      </c>
      <c r="B20" s="6">
        <f>AVERAGE(B16:B18)</f>
        <v>1.0000000003333334</v>
      </c>
      <c r="C20" s="6">
        <f>AVERAGE(C16:C18)</f>
        <v>1.2824686483333334</v>
      </c>
    </row>
    <row r="21" spans="1:3" x14ac:dyDescent="0.45">
      <c r="A21" s="3" t="s">
        <v>134</v>
      </c>
      <c r="B21">
        <f>STDEV(B16:B18)</f>
        <v>0.10449772454082833</v>
      </c>
      <c r="C21">
        <f>STDEV(C16:C18)</f>
        <v>7.8720425582862588E-2</v>
      </c>
    </row>
    <row r="22" spans="1:3" x14ac:dyDescent="0.45">
      <c r="A22" s="2" t="s">
        <v>45</v>
      </c>
      <c r="B22" s="2"/>
      <c r="C22" s="3">
        <v>2.3E-2</v>
      </c>
    </row>
    <row r="25" spans="1:3" x14ac:dyDescent="0.45">
      <c r="A25" s="2" t="s">
        <v>118</v>
      </c>
      <c r="B25" s="2" t="s">
        <v>131</v>
      </c>
      <c r="C25" s="2"/>
    </row>
    <row r="26" spans="1:3" x14ac:dyDescent="0.45">
      <c r="A26" s="2"/>
      <c r="B26" s="4" t="s">
        <v>43</v>
      </c>
      <c r="C26" s="4" t="s">
        <v>44</v>
      </c>
    </row>
    <row r="27" spans="1:3" x14ac:dyDescent="0.45">
      <c r="B27" s="6">
        <v>0.93178734299999999</v>
      </c>
      <c r="C27" s="6">
        <v>1.152478076</v>
      </c>
    </row>
    <row r="28" spans="1:3" x14ac:dyDescent="0.45">
      <c r="B28" s="6">
        <v>1.0126057909999999</v>
      </c>
      <c r="C28" s="6">
        <v>1.115795501</v>
      </c>
    </row>
    <row r="29" spans="1:3" x14ac:dyDescent="0.45">
      <c r="B29" s="6">
        <v>1.055606866</v>
      </c>
      <c r="C29" s="6">
        <v>1.118376517</v>
      </c>
    </row>
    <row r="30" spans="1:3" x14ac:dyDescent="0.45">
      <c r="B30" s="6"/>
      <c r="C30" s="6"/>
    </row>
    <row r="31" spans="1:3" x14ac:dyDescent="0.45">
      <c r="A31" s="3" t="s">
        <v>133</v>
      </c>
      <c r="B31" s="6">
        <f>AVERAGE(B27:B29)</f>
        <v>1</v>
      </c>
      <c r="C31" s="6">
        <f>AVERAGE(C27:C29)</f>
        <v>1.1288833646666667</v>
      </c>
    </row>
    <row r="32" spans="1:3" x14ac:dyDescent="0.45">
      <c r="A32" s="3" t="s">
        <v>134</v>
      </c>
      <c r="B32">
        <f>STDEV(B27:B29)</f>
        <v>6.2864919025149804E-2</v>
      </c>
      <c r="C32">
        <f>STDEV(C27:C29)</f>
        <v>2.0474330589192888E-2</v>
      </c>
    </row>
    <row r="33" spans="1:5" x14ac:dyDescent="0.45">
      <c r="A33" s="2" t="s">
        <v>45</v>
      </c>
      <c r="B33" s="2"/>
      <c r="C33" s="3">
        <v>5.8999999999999997E-2</v>
      </c>
    </row>
    <row r="36" spans="1:5" x14ac:dyDescent="0.45">
      <c r="A36" s="2" t="s">
        <v>136</v>
      </c>
      <c r="B36" s="2" t="s">
        <v>132</v>
      </c>
      <c r="C36" s="2"/>
    </row>
    <row r="37" spans="1:5" x14ac:dyDescent="0.45">
      <c r="A37" s="2"/>
      <c r="B37" s="4" t="s">
        <v>43</v>
      </c>
      <c r="C37" s="4" t="s">
        <v>44</v>
      </c>
    </row>
    <row r="38" spans="1:5" x14ac:dyDescent="0.45">
      <c r="B38" s="6">
        <v>1.1141228480000001</v>
      </c>
      <c r="C38" s="6">
        <v>0.40217862700000001</v>
      </c>
    </row>
    <row r="39" spans="1:5" x14ac:dyDescent="0.45">
      <c r="B39" s="6">
        <v>1.0589063379999999</v>
      </c>
      <c r="C39" s="6">
        <v>0.61667188799999995</v>
      </c>
    </row>
    <row r="40" spans="1:5" x14ac:dyDescent="0.45">
      <c r="B40" s="6">
        <v>0.82697081400000005</v>
      </c>
      <c r="C40" s="6">
        <v>0.62096118</v>
      </c>
    </row>
    <row r="41" spans="1:5" x14ac:dyDescent="0.45">
      <c r="B41" s="6"/>
      <c r="C41" s="6"/>
    </row>
    <row r="42" spans="1:5" x14ac:dyDescent="0.45">
      <c r="A42" s="3" t="s">
        <v>133</v>
      </c>
      <c r="B42" s="6">
        <f>AVERAGE(B38:B40)</f>
        <v>1</v>
      </c>
      <c r="C42" s="6">
        <f>AVERAGE(C38:C40)</f>
        <v>0.54660389833333334</v>
      </c>
    </row>
    <row r="43" spans="1:5" x14ac:dyDescent="0.45">
      <c r="A43" s="3" t="s">
        <v>134</v>
      </c>
      <c r="B43">
        <f>STDEV(B38:B40)</f>
        <v>0.15236974814579157</v>
      </c>
      <c r="C43">
        <f>STDEV(C38:C40)</f>
        <v>0.12509433942527312</v>
      </c>
    </row>
    <row r="44" spans="1:5" x14ac:dyDescent="0.45">
      <c r="A44" s="2" t="s">
        <v>45</v>
      </c>
      <c r="B44" s="2"/>
      <c r="C44" s="3">
        <v>1.7999999999999999E-2</v>
      </c>
    </row>
    <row r="47" spans="1:5" x14ac:dyDescent="0.45">
      <c r="A47" s="2" t="s">
        <v>123</v>
      </c>
      <c r="B47" s="2" t="s">
        <v>84</v>
      </c>
      <c r="C47" s="2"/>
      <c r="D47" s="2"/>
      <c r="E47" s="2"/>
    </row>
    <row r="48" spans="1:5" x14ac:dyDescent="0.45">
      <c r="A48" s="2"/>
      <c r="B48" s="4" t="s">
        <v>7</v>
      </c>
      <c r="C48" s="4" t="s">
        <v>33</v>
      </c>
      <c r="D48" s="4" t="s">
        <v>124</v>
      </c>
      <c r="E48" s="4" t="s">
        <v>125</v>
      </c>
    </row>
    <row r="49" spans="2:5" x14ac:dyDescent="0.45">
      <c r="B49" s="6">
        <v>6.3206999999999999E-2</v>
      </c>
      <c r="C49" s="6">
        <v>6.5314999999999998E-2</v>
      </c>
      <c r="D49" s="6">
        <v>3.7159999999999999E-2</v>
      </c>
      <c r="E49" s="6">
        <v>1.2903E-2</v>
      </c>
    </row>
    <row r="50" spans="2:5" x14ac:dyDescent="0.45">
      <c r="B50" s="6">
        <v>5.7235000000000001E-2</v>
      </c>
      <c r="C50" s="6">
        <v>9.9950999999999998E-2</v>
      </c>
      <c r="D50" s="6">
        <v>1.5384999999999999E-2</v>
      </c>
      <c r="E50" s="6">
        <v>2.006E-3</v>
      </c>
    </row>
    <row r="51" spans="2:5" x14ac:dyDescent="0.45">
      <c r="B51" s="6">
        <v>4.3610000000000003E-2</v>
      </c>
      <c r="C51" s="6">
        <v>6.3795000000000004E-2</v>
      </c>
      <c r="D51" s="6">
        <v>3.4020000000000002E-2</v>
      </c>
      <c r="E51" s="6">
        <v>3.0752000000000002E-2</v>
      </c>
    </row>
    <row r="52" spans="2:5" x14ac:dyDescent="0.45">
      <c r="B52" s="6">
        <v>4.0426999999999998E-2</v>
      </c>
      <c r="C52" s="6">
        <v>7.4860999999999997E-2</v>
      </c>
      <c r="D52" s="6">
        <v>2.0656000000000001E-2</v>
      </c>
      <c r="E52" s="6">
        <v>1.0562999999999999E-2</v>
      </c>
    </row>
    <row r="53" spans="2:5" x14ac:dyDescent="0.45">
      <c r="B53" s="6">
        <v>4.2553000000000001E-2</v>
      </c>
      <c r="C53" s="6">
        <v>8.8410000000000002E-2</v>
      </c>
      <c r="D53" s="6">
        <v>2.3466999999999998E-2</v>
      </c>
      <c r="E53" s="6">
        <v>2.2750000000000001E-3</v>
      </c>
    </row>
    <row r="54" spans="2:5" x14ac:dyDescent="0.45">
      <c r="B54" s="6">
        <v>4.0577000000000002E-2</v>
      </c>
      <c r="C54" s="6">
        <v>7.1429000000000006E-2</v>
      </c>
      <c r="D54" s="6">
        <v>6.2112000000000001E-2</v>
      </c>
      <c r="E54" s="6">
        <v>1.9594E-2</v>
      </c>
    </row>
    <row r="55" spans="2:5" x14ac:dyDescent="0.45">
      <c r="B55" s="6">
        <v>6.8602999999999997E-2</v>
      </c>
      <c r="C55" s="6">
        <v>0.122368</v>
      </c>
      <c r="D55" s="6">
        <v>2.171E-2</v>
      </c>
      <c r="E55" s="6">
        <v>3.222E-3</v>
      </c>
    </row>
    <row r="56" spans="2:5" x14ac:dyDescent="0.45">
      <c r="B56" s="6">
        <v>5.2838000000000003E-2</v>
      </c>
      <c r="C56" s="6">
        <v>8.4588999999999998E-2</v>
      </c>
      <c r="D56" s="6">
        <v>3.2091000000000001E-2</v>
      </c>
      <c r="E56" s="6">
        <v>1.4029E-2</v>
      </c>
    </row>
    <row r="57" spans="2:5" x14ac:dyDescent="0.45">
      <c r="B57" s="6">
        <v>4.8497999999999999E-2</v>
      </c>
      <c r="C57" s="6">
        <v>9.4083E-2</v>
      </c>
      <c r="D57" s="6">
        <v>1.9264E-2</v>
      </c>
      <c r="E57" s="6">
        <v>2.3459000000000001E-2</v>
      </c>
    </row>
    <row r="58" spans="2:5" x14ac:dyDescent="0.45">
      <c r="B58" s="6">
        <v>4.768E-2</v>
      </c>
      <c r="C58" s="6">
        <v>8.3530999999999994E-2</v>
      </c>
      <c r="D58" s="6">
        <v>9.9480000000000002E-3</v>
      </c>
      <c r="E58" s="6">
        <v>1.9172999999999999E-2</v>
      </c>
    </row>
    <row r="59" spans="2:5" x14ac:dyDescent="0.45">
      <c r="B59" s="6">
        <v>5.1678000000000002E-2</v>
      </c>
      <c r="C59" s="6">
        <v>9.1095999999999996E-2</v>
      </c>
      <c r="D59" s="6">
        <v>1.5734000000000001E-2</v>
      </c>
      <c r="E59" s="6">
        <v>2.0407999999999999E-2</v>
      </c>
    </row>
    <row r="60" spans="2:5" x14ac:dyDescent="0.45">
      <c r="B60" s="6">
        <v>5.2132999999999999E-2</v>
      </c>
      <c r="C60" s="6">
        <v>8.4778000000000006E-2</v>
      </c>
      <c r="D60" s="6">
        <v>1.1276E-2</v>
      </c>
      <c r="E60" s="6">
        <v>2.3272999999999999E-2</v>
      </c>
    </row>
    <row r="61" spans="2:5" x14ac:dyDescent="0.45">
      <c r="B61" s="6">
        <v>5.3459E-2</v>
      </c>
      <c r="C61" s="6">
        <v>6.5489000000000006E-2</v>
      </c>
      <c r="D61" s="6">
        <v>2.3272000000000001E-2</v>
      </c>
      <c r="E61" s="6"/>
    </row>
    <row r="62" spans="2:5" x14ac:dyDescent="0.45">
      <c r="B62" s="6">
        <v>4.2362999999999998E-2</v>
      </c>
      <c r="C62" s="6">
        <v>9.4511999999999999E-2</v>
      </c>
      <c r="D62" s="6">
        <v>3.4595000000000001E-2</v>
      </c>
      <c r="E62" s="6"/>
    </row>
    <row r="63" spans="2:5" x14ac:dyDescent="0.45">
      <c r="B63" s="6">
        <v>5.552E-2</v>
      </c>
      <c r="C63" s="6">
        <v>8.6910000000000001E-2</v>
      </c>
      <c r="D63" s="6">
        <v>2.0171000000000001E-2</v>
      </c>
      <c r="E63" s="6"/>
    </row>
    <row r="64" spans="2:5" x14ac:dyDescent="0.45">
      <c r="B64" s="6">
        <v>3.8677000000000003E-2</v>
      </c>
      <c r="C64" s="6">
        <v>7.8563999999999995E-2</v>
      </c>
      <c r="D64" s="6">
        <v>1.3859E-2</v>
      </c>
      <c r="E64" s="6"/>
    </row>
    <row r="65" spans="1:6" x14ac:dyDescent="0.45">
      <c r="B65" s="6"/>
      <c r="C65" s="6"/>
      <c r="D65" s="6"/>
      <c r="E65" s="6"/>
    </row>
    <row r="66" spans="1:6" x14ac:dyDescent="0.45">
      <c r="A66" s="3" t="s">
        <v>133</v>
      </c>
      <c r="B66" s="6">
        <f>AVERAGE(B49:B64)</f>
        <v>4.9941125000000003E-2</v>
      </c>
      <c r="C66" s="6">
        <f>AVERAGE(C49:C64)</f>
        <v>8.4355062499999994E-2</v>
      </c>
      <c r="D66" s="6">
        <f>AVERAGE(D49:D64)</f>
        <v>2.4670000000000004E-2</v>
      </c>
      <c r="E66" s="6">
        <f>AVERAGE(E49:E60)</f>
        <v>1.5138083333333332E-2</v>
      </c>
    </row>
    <row r="67" spans="1:6" x14ac:dyDescent="0.45">
      <c r="A67" s="3" t="s">
        <v>134</v>
      </c>
      <c r="B67">
        <f>STDEV(B49:B64)</f>
        <v>8.5694752455055968E-3</v>
      </c>
      <c r="C67">
        <f>STDEV(C49:C64)</f>
        <v>1.5027222318041168E-2</v>
      </c>
      <c r="D67">
        <f t="shared" ref="D67" si="0">STDEV(D49:D64)</f>
        <v>1.3053024267706435E-2</v>
      </c>
      <c r="E67">
        <f>STDEV(E49:E60)</f>
        <v>9.2940709492991339E-3</v>
      </c>
    </row>
    <row r="68" spans="1:6" x14ac:dyDescent="0.45">
      <c r="A68" s="2" t="s">
        <v>45</v>
      </c>
      <c r="B68" s="2"/>
      <c r="C68" s="3" t="s">
        <v>6</v>
      </c>
      <c r="D68" s="3" t="s">
        <v>6</v>
      </c>
      <c r="E68" s="3" t="s">
        <v>6</v>
      </c>
      <c r="F68" s="3">
        <v>0.16900000000000001</v>
      </c>
    </row>
    <row r="71" spans="1:6" x14ac:dyDescent="0.45">
      <c r="A71" s="2" t="s">
        <v>128</v>
      </c>
      <c r="B71" s="2" t="s">
        <v>13</v>
      </c>
      <c r="C71" s="2"/>
      <c r="D71" s="2"/>
      <c r="E71" s="2"/>
      <c r="F71" s="2"/>
    </row>
    <row r="72" spans="1:6" x14ac:dyDescent="0.45">
      <c r="A72" s="2"/>
      <c r="B72" s="4" t="s">
        <v>63</v>
      </c>
      <c r="C72" s="4" t="s">
        <v>126</v>
      </c>
      <c r="D72" s="4" t="s">
        <v>70</v>
      </c>
      <c r="E72" s="4" t="s">
        <v>127</v>
      </c>
      <c r="F72" s="2"/>
    </row>
    <row r="73" spans="1:6" x14ac:dyDescent="0.45">
      <c r="B73" s="6">
        <v>0.42257696900000002</v>
      </c>
      <c r="C73" s="6">
        <v>0.61449556299999997</v>
      </c>
      <c r="D73" s="6">
        <v>0.20887625100000001</v>
      </c>
      <c r="E73" s="6">
        <v>0.44530933700000003</v>
      </c>
    </row>
    <row r="74" spans="1:6" x14ac:dyDescent="0.45">
      <c r="B74" s="6">
        <v>0.44289743199999998</v>
      </c>
      <c r="C74" s="6">
        <v>0.51059790999999999</v>
      </c>
      <c r="D74" s="6">
        <v>0.27761115200000003</v>
      </c>
      <c r="E74" s="6">
        <v>0.61293286300000005</v>
      </c>
    </row>
    <row r="75" spans="1:6" x14ac:dyDescent="0.45">
      <c r="B75" s="6">
        <v>0.36827412900000001</v>
      </c>
      <c r="C75" s="6">
        <v>0.59044342500000002</v>
      </c>
      <c r="D75" s="6">
        <v>0.26698896799999999</v>
      </c>
      <c r="E75" s="6">
        <v>0.55692713299999996</v>
      </c>
    </row>
    <row r="76" spans="1:6" x14ac:dyDescent="0.45">
      <c r="B76" s="6">
        <v>0.45759634999999999</v>
      </c>
      <c r="C76" s="6">
        <v>0.63214066800000002</v>
      </c>
      <c r="D76" s="6">
        <v>0.30365248099999997</v>
      </c>
      <c r="E76" s="6">
        <v>0.482439803</v>
      </c>
    </row>
    <row r="77" spans="1:6" x14ac:dyDescent="0.45">
      <c r="B77" s="6">
        <v>0.43028177099999998</v>
      </c>
      <c r="C77" s="6">
        <v>0.60823131799999997</v>
      </c>
      <c r="D77" s="6">
        <v>0.32946873999999998</v>
      </c>
      <c r="E77" s="6">
        <v>0.57402076300000004</v>
      </c>
    </row>
    <row r="78" spans="1:6" x14ac:dyDescent="0.45">
      <c r="B78" s="6">
        <v>0.410958718</v>
      </c>
      <c r="C78" s="6">
        <v>0.57913845200000003</v>
      </c>
      <c r="D78" s="6">
        <v>0.29815804600000001</v>
      </c>
      <c r="E78" s="6">
        <v>0.36538099800000001</v>
      </c>
    </row>
    <row r="79" spans="1:6" x14ac:dyDescent="0.45">
      <c r="B79" s="6">
        <v>0.46244051600000002</v>
      </c>
      <c r="C79" s="6">
        <v>0.48786493399999997</v>
      </c>
      <c r="D79" s="6">
        <v>0.32856682199999998</v>
      </c>
      <c r="E79" s="6">
        <v>0.53614463700000003</v>
      </c>
    </row>
    <row r="80" spans="1:6" x14ac:dyDescent="0.45">
      <c r="B80" s="6">
        <v>0.42357993300000002</v>
      </c>
      <c r="C80" s="6">
        <v>0.56029705699999999</v>
      </c>
      <c r="D80" s="6">
        <v>0.41738735100000002</v>
      </c>
      <c r="E80" s="6">
        <v>0.52642744699999999</v>
      </c>
    </row>
    <row r="81" spans="1:5" x14ac:dyDescent="0.45">
      <c r="B81" s="6">
        <v>0.50043706300000002</v>
      </c>
      <c r="C81" s="6">
        <v>0.48504918400000002</v>
      </c>
      <c r="D81" s="6">
        <v>0.246756957</v>
      </c>
      <c r="E81" s="6">
        <v>0.596778739</v>
      </c>
    </row>
    <row r="82" spans="1:5" x14ac:dyDescent="0.45">
      <c r="B82" s="6">
        <v>0.38884872100000001</v>
      </c>
      <c r="C82" s="6">
        <v>0.50488065100000001</v>
      </c>
      <c r="D82" s="6">
        <v>0.34463032700000001</v>
      </c>
      <c r="E82" s="6">
        <v>0.466985708</v>
      </c>
    </row>
    <row r="83" spans="1:5" x14ac:dyDescent="0.45">
      <c r="B83" s="6"/>
      <c r="C83" s="6">
        <v>0.64273923600000005</v>
      </c>
      <c r="D83" s="6"/>
      <c r="E83" s="6">
        <v>0.52587523199999997</v>
      </c>
    </row>
    <row r="84" spans="1:5" x14ac:dyDescent="0.45">
      <c r="B84" s="6"/>
      <c r="C84" s="6">
        <v>0.49043358500000001</v>
      </c>
      <c r="D84" s="6"/>
      <c r="E84" s="6">
        <v>0.65645172399999996</v>
      </c>
    </row>
    <row r="85" spans="1:5" x14ac:dyDescent="0.45">
      <c r="B85" s="6"/>
      <c r="C85" s="6"/>
      <c r="D85" s="6"/>
      <c r="E85" s="6"/>
    </row>
    <row r="86" spans="1:5" x14ac:dyDescent="0.45">
      <c r="A86" s="3" t="s">
        <v>133</v>
      </c>
      <c r="B86" s="6">
        <f>AVERAGE(B73:B82)</f>
        <v>0.43078916019999997</v>
      </c>
      <c r="C86" s="6">
        <f>AVERAGE(C73:C84)</f>
        <v>0.55885933191666659</v>
      </c>
      <c r="D86" s="6">
        <f>AVERAGE(D73:D82)</f>
        <v>0.30220970949999998</v>
      </c>
      <c r="E86" s="6">
        <f>AVERAGE(E73:E84)</f>
        <v>0.52880619866666667</v>
      </c>
    </row>
    <row r="87" spans="1:5" x14ac:dyDescent="0.45">
      <c r="A87" s="3" t="s">
        <v>134</v>
      </c>
      <c r="B87">
        <f>STDEV(B73:B82)</f>
        <v>3.7856337864165431E-2</v>
      </c>
      <c r="C87">
        <f>STDEV(C73:C84)</f>
        <v>6.0123304056884007E-2</v>
      </c>
      <c r="D87">
        <f t="shared" ref="D87" si="1">STDEV(D73:D82)</f>
        <v>5.788242822857765E-2</v>
      </c>
      <c r="E87">
        <f>STDEV(E73:E84)</f>
        <v>8.0082528648007176E-2</v>
      </c>
    </row>
    <row r="88" spans="1:5" x14ac:dyDescent="0.45">
      <c r="A88" s="2" t="s">
        <v>45</v>
      </c>
      <c r="B88" s="2"/>
      <c r="C88" s="3" t="s">
        <v>6</v>
      </c>
      <c r="D88" s="3" t="s">
        <v>6</v>
      </c>
      <c r="E88" s="3" t="s">
        <v>6</v>
      </c>
    </row>
  </sheetData>
  <pageMargins left="0.7" right="0.7" top="0.75" bottom="0.75" header="0.3" footer="0.3"/>
  <ignoredErrors>
    <ignoredError sqref="C86:D86 C87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9E1BA-703F-4556-948C-3DB8145C8462}">
  <dimension ref="A1:F130"/>
  <sheetViews>
    <sheetView topLeftCell="A112" workbookViewId="0">
      <selection activeCell="H111" sqref="H111"/>
    </sheetView>
  </sheetViews>
  <sheetFormatPr defaultRowHeight="14.25" x14ac:dyDescent="0.45"/>
  <sheetData>
    <row r="1" spans="1:3" ht="21" x14ac:dyDescent="0.65">
      <c r="A1" s="5" t="s">
        <v>26</v>
      </c>
    </row>
    <row r="3" spans="1:3" x14ac:dyDescent="0.45">
      <c r="A3" s="2" t="s">
        <v>27</v>
      </c>
      <c r="B3" s="2" t="s">
        <v>19</v>
      </c>
      <c r="C3" s="2"/>
    </row>
    <row r="4" spans="1:3" x14ac:dyDescent="0.45">
      <c r="A4" s="2"/>
      <c r="B4" s="4" t="s">
        <v>28</v>
      </c>
      <c r="C4" s="4" t="s">
        <v>29</v>
      </c>
    </row>
    <row r="5" spans="1:3" x14ac:dyDescent="0.45">
      <c r="B5" s="6">
        <v>37.646999999999998</v>
      </c>
      <c r="C5" s="6">
        <v>43.326000000000001</v>
      </c>
    </row>
    <row r="6" spans="1:3" x14ac:dyDescent="0.45">
      <c r="B6" s="6">
        <v>38.741</v>
      </c>
      <c r="C6" s="6">
        <v>47.704999999999998</v>
      </c>
    </row>
    <row r="7" spans="1:3" x14ac:dyDescent="0.45">
      <c r="B7" s="6">
        <v>36.923999999999999</v>
      </c>
      <c r="C7" s="6">
        <v>40.624000000000002</v>
      </c>
    </row>
    <row r="8" spans="1:3" x14ac:dyDescent="0.45">
      <c r="B8" s="6">
        <v>34.085000000000001</v>
      </c>
      <c r="C8" s="6">
        <v>46.737000000000002</v>
      </c>
    </row>
    <row r="9" spans="1:3" x14ac:dyDescent="0.45">
      <c r="B9" s="6">
        <v>37.423000000000002</v>
      </c>
      <c r="C9" s="6">
        <v>53.462000000000003</v>
      </c>
    </row>
    <row r="10" spans="1:3" x14ac:dyDescent="0.45">
      <c r="B10" s="6">
        <v>35.119</v>
      </c>
      <c r="C10" s="6">
        <v>44.558999999999997</v>
      </c>
    </row>
    <row r="11" spans="1:3" x14ac:dyDescent="0.45">
      <c r="B11" s="6">
        <v>32.344000000000001</v>
      </c>
      <c r="C11" s="6">
        <v>60.008000000000003</v>
      </c>
    </row>
    <row r="12" spans="1:3" x14ac:dyDescent="0.45">
      <c r="B12" s="6">
        <v>50.19</v>
      </c>
      <c r="C12" s="6">
        <v>75.394999999999996</v>
      </c>
    </row>
    <row r="13" spans="1:3" x14ac:dyDescent="0.45">
      <c r="B13" s="6">
        <v>47.188000000000002</v>
      </c>
      <c r="C13" s="6">
        <v>75.305999999999997</v>
      </c>
    </row>
    <row r="14" spans="1:3" x14ac:dyDescent="0.45">
      <c r="B14" s="6">
        <v>51.636000000000003</v>
      </c>
      <c r="C14" s="6">
        <v>60.442999999999998</v>
      </c>
    </row>
    <row r="15" spans="1:3" x14ac:dyDescent="0.45">
      <c r="B15" s="6">
        <v>46.167000000000002</v>
      </c>
      <c r="C15" s="6">
        <v>67.334000000000003</v>
      </c>
    </row>
    <row r="16" spans="1:3" x14ac:dyDescent="0.45">
      <c r="B16" s="6">
        <v>42.576999999999998</v>
      </c>
      <c r="C16" s="6">
        <v>64.188999999999993</v>
      </c>
    </row>
    <row r="17" spans="2:3" x14ac:dyDescent="0.45">
      <c r="B17" s="6">
        <v>34.726999999999997</v>
      </c>
      <c r="C17" s="6">
        <v>73.912000000000006</v>
      </c>
    </row>
    <row r="18" spans="2:3" x14ac:dyDescent="0.45">
      <c r="B18" s="6">
        <v>58.966000000000001</v>
      </c>
      <c r="C18" s="6">
        <v>70.825999999999993</v>
      </c>
    </row>
    <row r="19" spans="2:3" x14ac:dyDescent="0.45">
      <c r="B19" s="6">
        <v>45.186</v>
      </c>
      <c r="C19" s="6">
        <v>65.194000000000003</v>
      </c>
    </row>
    <row r="20" spans="2:3" x14ac:dyDescent="0.45">
      <c r="B20" s="6">
        <v>31.524000000000001</v>
      </c>
      <c r="C20" s="6">
        <v>68.944000000000003</v>
      </c>
    </row>
    <row r="21" spans="2:3" x14ac:dyDescent="0.45">
      <c r="B21" s="6">
        <v>27.225999999999999</v>
      </c>
      <c r="C21" s="6">
        <v>70.938999999999993</v>
      </c>
    </row>
    <row r="22" spans="2:3" x14ac:dyDescent="0.45">
      <c r="B22" s="6">
        <v>36.225999999999999</v>
      </c>
      <c r="C22" s="6">
        <v>62.741</v>
      </c>
    </row>
    <row r="23" spans="2:3" x14ac:dyDescent="0.45">
      <c r="B23" s="6">
        <v>36.177</v>
      </c>
      <c r="C23" s="6">
        <v>47.350999999999999</v>
      </c>
    </row>
    <row r="24" spans="2:3" x14ac:dyDescent="0.45">
      <c r="B24" s="6">
        <v>32.889000000000003</v>
      </c>
      <c r="C24" s="6">
        <v>55.359000000000002</v>
      </c>
    </row>
    <row r="25" spans="2:3" x14ac:dyDescent="0.45">
      <c r="B25" s="6">
        <v>36.749000000000002</v>
      </c>
      <c r="C25" s="6">
        <v>55.366</v>
      </c>
    </row>
    <row r="26" spans="2:3" x14ac:dyDescent="0.45">
      <c r="B26" s="6">
        <v>51.25</v>
      </c>
      <c r="C26" s="6">
        <v>71.635999999999996</v>
      </c>
    </row>
    <row r="27" spans="2:3" x14ac:dyDescent="0.45">
      <c r="B27" s="6">
        <v>58.67</v>
      </c>
      <c r="C27" s="6">
        <v>81.622</v>
      </c>
    </row>
    <row r="28" spans="2:3" x14ac:dyDescent="0.45">
      <c r="B28" s="6">
        <v>32.802</v>
      </c>
      <c r="C28" s="6">
        <v>63.131999999999998</v>
      </c>
    </row>
    <row r="29" spans="2:3" x14ac:dyDescent="0.45">
      <c r="B29" s="6">
        <v>33.923000000000002</v>
      </c>
      <c r="C29" s="6">
        <v>61.604999999999997</v>
      </c>
    </row>
    <row r="30" spans="2:3" x14ac:dyDescent="0.45">
      <c r="B30" s="6">
        <v>41.404000000000003</v>
      </c>
      <c r="C30" s="6">
        <v>73.296999999999997</v>
      </c>
    </row>
    <row r="31" spans="2:3" x14ac:dyDescent="0.45">
      <c r="B31" s="6">
        <v>41.942999999999998</v>
      </c>
      <c r="C31" s="6">
        <v>59.136000000000003</v>
      </c>
    </row>
    <row r="32" spans="2:3" x14ac:dyDescent="0.45">
      <c r="B32" s="6">
        <v>28.106000000000002</v>
      </c>
      <c r="C32" s="6">
        <v>43.591999999999999</v>
      </c>
    </row>
    <row r="33" spans="1:5" x14ac:dyDescent="0.45">
      <c r="B33" s="6">
        <v>27.885000000000002</v>
      </c>
      <c r="C33" s="6">
        <v>61.381</v>
      </c>
    </row>
    <row r="34" spans="1:5" x14ac:dyDescent="0.45">
      <c r="B34" s="6">
        <v>26.451000000000001</v>
      </c>
      <c r="C34" s="6">
        <v>57.545000000000002</v>
      </c>
    </row>
    <row r="35" spans="1:5" x14ac:dyDescent="0.45">
      <c r="B35" s="6">
        <v>44.814</v>
      </c>
      <c r="C35" s="6">
        <v>67.393000000000001</v>
      </c>
    </row>
    <row r="36" spans="1:5" x14ac:dyDescent="0.45">
      <c r="B36" s="6">
        <v>45.387999999999998</v>
      </c>
      <c r="C36" s="6">
        <v>71.703999999999994</v>
      </c>
    </row>
    <row r="37" spans="1:5" x14ac:dyDescent="0.45">
      <c r="B37" s="6">
        <v>32.088000000000001</v>
      </c>
      <c r="C37" s="6">
        <v>63.365000000000002</v>
      </c>
    </row>
    <row r="38" spans="1:5" x14ac:dyDescent="0.45">
      <c r="B38" s="6"/>
      <c r="C38" s="6"/>
    </row>
    <row r="39" spans="1:5" x14ac:dyDescent="0.45">
      <c r="A39" s="3" t="s">
        <v>133</v>
      </c>
      <c r="B39" s="6">
        <f>AVERAGE(B5:B37)</f>
        <v>39.225303030303039</v>
      </c>
      <c r="C39" s="6">
        <f>AVERAGE(C5:C37)</f>
        <v>61.367515151515157</v>
      </c>
    </row>
    <row r="40" spans="1:5" x14ac:dyDescent="0.45">
      <c r="A40" s="3" t="s">
        <v>134</v>
      </c>
      <c r="B40">
        <f>STDEV(B5:B37)</f>
        <v>8.5733547090857574</v>
      </c>
      <c r="C40">
        <f>STDEV(C5:C37)</f>
        <v>10.84502608376645</v>
      </c>
    </row>
    <row r="41" spans="1:5" x14ac:dyDescent="0.45">
      <c r="A41" s="3" t="s">
        <v>30</v>
      </c>
      <c r="C41" s="3" t="s">
        <v>6</v>
      </c>
    </row>
    <row r="44" spans="1:5" x14ac:dyDescent="0.45">
      <c r="A44" s="2" t="s">
        <v>31</v>
      </c>
      <c r="B44" s="2" t="s">
        <v>32</v>
      </c>
      <c r="C44" s="2"/>
      <c r="D44" s="2"/>
      <c r="E44" s="2"/>
    </row>
    <row r="45" spans="1:5" x14ac:dyDescent="0.45">
      <c r="A45" s="2"/>
      <c r="B45" s="4" t="s">
        <v>7</v>
      </c>
      <c r="C45" s="4" t="s">
        <v>33</v>
      </c>
      <c r="D45" s="4" t="s">
        <v>34</v>
      </c>
      <c r="E45" s="2"/>
    </row>
    <row r="46" spans="1:5" x14ac:dyDescent="0.45">
      <c r="B46" s="6">
        <v>88.843999999999994</v>
      </c>
      <c r="C46" s="6">
        <v>54.5</v>
      </c>
      <c r="D46" s="6">
        <v>129.28700000000001</v>
      </c>
    </row>
    <row r="47" spans="1:5" x14ac:dyDescent="0.45">
      <c r="B47" s="6">
        <v>79.052000000000007</v>
      </c>
      <c r="C47" s="6">
        <v>50.710999999999999</v>
      </c>
      <c r="D47" s="6">
        <v>126.643</v>
      </c>
    </row>
    <row r="48" spans="1:5" x14ac:dyDescent="0.45">
      <c r="B48" s="6">
        <v>76.486000000000004</v>
      </c>
      <c r="C48" s="6">
        <v>55.180999999999997</v>
      </c>
      <c r="D48" s="6">
        <v>121.57299999999999</v>
      </c>
    </row>
    <row r="49" spans="2:4" x14ac:dyDescent="0.45">
      <c r="B49" s="6">
        <v>84.715999999999994</v>
      </c>
      <c r="C49" s="6">
        <v>58.381</v>
      </c>
      <c r="D49" s="6">
        <v>122.657</v>
      </c>
    </row>
    <row r="50" spans="2:4" x14ac:dyDescent="0.45">
      <c r="B50" s="6">
        <v>78.497</v>
      </c>
      <c r="C50" s="6">
        <v>66.959999999999994</v>
      </c>
      <c r="D50" s="6">
        <v>116.651</v>
      </c>
    </row>
    <row r="51" spans="2:4" x14ac:dyDescent="0.45">
      <c r="B51" s="6">
        <v>68.150000000000006</v>
      </c>
      <c r="C51" s="6">
        <v>59.368000000000002</v>
      </c>
      <c r="D51" s="6">
        <v>130.22200000000001</v>
      </c>
    </row>
    <row r="52" spans="2:4" x14ac:dyDescent="0.45">
      <c r="B52" s="6">
        <v>70.64</v>
      </c>
      <c r="C52" s="6">
        <v>58.68</v>
      </c>
      <c r="D52" s="6">
        <v>115.55800000000001</v>
      </c>
    </row>
    <row r="53" spans="2:4" x14ac:dyDescent="0.45">
      <c r="B53" s="6">
        <v>67.897999999999996</v>
      </c>
      <c r="C53" s="6">
        <v>60.942</v>
      </c>
      <c r="D53" s="6">
        <v>120.458</v>
      </c>
    </row>
    <row r="54" spans="2:4" x14ac:dyDescent="0.45">
      <c r="B54" s="6">
        <v>86.608000000000004</v>
      </c>
      <c r="C54" s="6">
        <v>65.286000000000001</v>
      </c>
      <c r="D54" s="6">
        <v>128.261</v>
      </c>
    </row>
    <row r="55" spans="2:4" x14ac:dyDescent="0.45">
      <c r="B55" s="6">
        <v>67.715999999999994</v>
      </c>
      <c r="C55" s="6">
        <v>61.476999999999997</v>
      </c>
      <c r="D55" s="6">
        <v>127.66200000000001</v>
      </c>
    </row>
    <row r="56" spans="2:4" x14ac:dyDescent="0.45">
      <c r="B56" s="6">
        <v>67.271000000000001</v>
      </c>
      <c r="C56" s="6">
        <v>74.301000000000002</v>
      </c>
      <c r="D56" s="6">
        <v>102.73699999999999</v>
      </c>
    </row>
    <row r="57" spans="2:4" x14ac:dyDescent="0.45">
      <c r="B57" s="6">
        <v>61.393000000000001</v>
      </c>
      <c r="C57" s="6">
        <v>75.754999999999995</v>
      </c>
      <c r="D57" s="6">
        <v>107.151</v>
      </c>
    </row>
    <row r="58" spans="2:4" x14ac:dyDescent="0.45">
      <c r="B58" s="6">
        <v>69.73</v>
      </c>
      <c r="C58" s="6">
        <v>78.674000000000007</v>
      </c>
      <c r="D58" s="6">
        <v>107.375</v>
      </c>
    </row>
    <row r="59" spans="2:4" x14ac:dyDescent="0.45">
      <c r="B59" s="6">
        <v>62.103000000000002</v>
      </c>
      <c r="C59" s="6">
        <v>72.656000000000006</v>
      </c>
      <c r="D59" s="6">
        <v>98.004000000000005</v>
      </c>
    </row>
    <row r="60" spans="2:4" x14ac:dyDescent="0.45">
      <c r="B60" s="6">
        <v>62.362000000000002</v>
      </c>
      <c r="C60" s="6">
        <v>70.64</v>
      </c>
      <c r="D60" s="6">
        <v>101.20699999999999</v>
      </c>
    </row>
    <row r="61" spans="2:4" x14ac:dyDescent="0.45">
      <c r="B61" s="6">
        <v>79.927999999999997</v>
      </c>
      <c r="C61" s="6">
        <v>79.638000000000005</v>
      </c>
      <c r="D61" s="6">
        <v>121.755</v>
      </c>
    </row>
    <row r="62" spans="2:4" x14ac:dyDescent="0.45">
      <c r="B62" s="6">
        <v>80.337000000000003</v>
      </c>
      <c r="C62" s="6">
        <v>71.796999999999997</v>
      </c>
      <c r="D62" s="6">
        <v>135.91900000000001</v>
      </c>
    </row>
    <row r="63" spans="2:4" x14ac:dyDescent="0.45">
      <c r="B63" s="6">
        <v>65.427000000000007</v>
      </c>
      <c r="C63" s="6">
        <v>61.948</v>
      </c>
      <c r="D63" s="6">
        <v>122.08499999999999</v>
      </c>
    </row>
    <row r="64" spans="2:4" x14ac:dyDescent="0.45">
      <c r="B64" s="6">
        <v>82.272999999999996</v>
      </c>
      <c r="C64" s="6">
        <v>70.385000000000005</v>
      </c>
      <c r="D64" s="6">
        <v>127.095</v>
      </c>
    </row>
    <row r="65" spans="1:4" x14ac:dyDescent="0.45">
      <c r="B65" s="6">
        <v>85.786000000000001</v>
      </c>
      <c r="C65" s="6">
        <v>77.527000000000001</v>
      </c>
      <c r="D65" s="6">
        <v>112.962</v>
      </c>
    </row>
    <row r="66" spans="1:4" x14ac:dyDescent="0.45">
      <c r="B66" s="6">
        <v>58.920999999999999</v>
      </c>
      <c r="C66" s="6">
        <v>77.37</v>
      </c>
      <c r="D66" s="6">
        <v>131.636</v>
      </c>
    </row>
    <row r="67" spans="1:4" x14ac:dyDescent="0.45">
      <c r="B67" s="6">
        <v>49.658000000000001</v>
      </c>
      <c r="C67" s="6">
        <v>75.376999999999995</v>
      </c>
      <c r="D67" s="6">
        <v>130.64099999999999</v>
      </c>
    </row>
    <row r="68" spans="1:4" x14ac:dyDescent="0.45">
      <c r="B68" s="6">
        <v>58.518000000000001</v>
      </c>
      <c r="C68" s="6">
        <v>67.843999999999994</v>
      </c>
      <c r="D68" s="6">
        <v>135.14400000000001</v>
      </c>
    </row>
    <row r="69" spans="1:4" x14ac:dyDescent="0.45">
      <c r="B69" s="6">
        <v>59.284999999999997</v>
      </c>
      <c r="C69" s="6">
        <v>76.41</v>
      </c>
      <c r="D69" s="6">
        <v>124.733</v>
      </c>
    </row>
    <row r="70" spans="1:4" x14ac:dyDescent="0.45">
      <c r="B70" s="6">
        <v>57.42</v>
      </c>
      <c r="C70" s="6">
        <v>79.228999999999999</v>
      </c>
      <c r="D70" s="6"/>
    </row>
    <row r="71" spans="1:4" x14ac:dyDescent="0.45">
      <c r="B71" s="6"/>
      <c r="C71" s="6"/>
      <c r="D71" s="6"/>
    </row>
    <row r="72" spans="1:4" x14ac:dyDescent="0.45">
      <c r="A72" s="3" t="s">
        <v>133</v>
      </c>
      <c r="B72" s="6">
        <f>AVERAGE(B46:B70)</f>
        <v>70.760760000000005</v>
      </c>
      <c r="C72" s="6">
        <f>AVERAGE(C46:C70)</f>
        <v>68.041480000000007</v>
      </c>
      <c r="D72" s="6">
        <f>AVERAGE(D46:D69)</f>
        <v>120.72566666666667</v>
      </c>
    </row>
    <row r="73" spans="1:4" x14ac:dyDescent="0.45">
      <c r="A73" s="3" t="s">
        <v>134</v>
      </c>
      <c r="B73">
        <f>STDEV(B46:B70)</f>
        <v>10.825490432616226</v>
      </c>
      <c r="C73">
        <f t="shared" ref="C73" si="0">STDEV(C46:C70)</f>
        <v>8.814236108515912</v>
      </c>
      <c r="D73">
        <f>STDEV(D46:D69)</f>
        <v>10.8556803510447</v>
      </c>
    </row>
    <row r="74" spans="1:4" x14ac:dyDescent="0.45">
      <c r="A74" s="3" t="s">
        <v>30</v>
      </c>
      <c r="C74" s="3">
        <v>0.61499999999999999</v>
      </c>
      <c r="D74" s="3" t="s">
        <v>6</v>
      </c>
    </row>
    <row r="77" spans="1:4" x14ac:dyDescent="0.45">
      <c r="A77" s="2" t="s">
        <v>35</v>
      </c>
      <c r="B77" s="2" t="s">
        <v>36</v>
      </c>
      <c r="C77" s="2"/>
      <c r="D77" s="2"/>
    </row>
    <row r="78" spans="1:4" x14ac:dyDescent="0.45">
      <c r="B78" s="4" t="s">
        <v>7</v>
      </c>
      <c r="C78" s="4" t="s">
        <v>33</v>
      </c>
      <c r="D78" s="4" t="s">
        <v>34</v>
      </c>
    </row>
    <row r="79" spans="1:4" x14ac:dyDescent="0.45">
      <c r="B79" s="6">
        <v>114.634</v>
      </c>
      <c r="C79" s="6">
        <v>124.952</v>
      </c>
      <c r="D79" s="6">
        <v>185.75399999999999</v>
      </c>
    </row>
    <row r="80" spans="1:4" x14ac:dyDescent="0.45">
      <c r="B80" s="6">
        <v>103.809</v>
      </c>
      <c r="C80" s="6">
        <v>74.311000000000007</v>
      </c>
      <c r="D80" s="6">
        <v>155.46799999999999</v>
      </c>
    </row>
    <row r="81" spans="1:6" x14ac:dyDescent="0.45">
      <c r="B81" s="6">
        <v>86.445999999999998</v>
      </c>
      <c r="C81" s="6">
        <v>118.935</v>
      </c>
      <c r="D81" s="6">
        <v>155.76400000000001</v>
      </c>
    </row>
    <row r="82" spans="1:6" x14ac:dyDescent="0.45">
      <c r="B82" s="6">
        <v>111.33</v>
      </c>
      <c r="C82" s="6">
        <v>66.591999999999999</v>
      </c>
      <c r="D82" s="6">
        <v>183.74299999999999</v>
      </c>
    </row>
    <row r="83" spans="1:6" x14ac:dyDescent="0.45">
      <c r="B83" s="6">
        <v>86.122</v>
      </c>
      <c r="C83" s="6">
        <v>94.19</v>
      </c>
      <c r="D83" s="6">
        <v>134.67699999999999</v>
      </c>
    </row>
    <row r="84" spans="1:6" x14ac:dyDescent="0.45">
      <c r="B84" s="6">
        <v>105.593</v>
      </c>
      <c r="C84" s="6">
        <v>116.57599999999999</v>
      </c>
      <c r="D84" s="6">
        <v>127.67700000000001</v>
      </c>
    </row>
    <row r="85" spans="1:6" x14ac:dyDescent="0.45">
      <c r="B85" s="6">
        <v>106.366</v>
      </c>
      <c r="C85" s="6">
        <v>101.90300000000001</v>
      </c>
      <c r="D85" s="6">
        <v>116.419</v>
      </c>
    </row>
    <row r="86" spans="1:6" x14ac:dyDescent="0.45">
      <c r="B86" s="6">
        <v>104.6</v>
      </c>
      <c r="C86" s="6">
        <v>100.70699999999999</v>
      </c>
      <c r="D86" s="6">
        <v>123.474</v>
      </c>
    </row>
    <row r="87" spans="1:6" x14ac:dyDescent="0.45">
      <c r="B87" s="6">
        <v>98.320999999999998</v>
      </c>
      <c r="C87" s="6">
        <v>111.005</v>
      </c>
      <c r="D87" s="6">
        <v>120.37</v>
      </c>
    </row>
    <row r="88" spans="1:6" x14ac:dyDescent="0.45">
      <c r="B88" s="6">
        <v>97.224999999999994</v>
      </c>
      <c r="C88" s="6">
        <v>75.853999999999999</v>
      </c>
      <c r="D88" s="6">
        <v>125.509</v>
      </c>
    </row>
    <row r="89" spans="1:6" x14ac:dyDescent="0.45">
      <c r="B89" s="6"/>
      <c r="C89" s="6"/>
      <c r="D89" s="6"/>
    </row>
    <row r="90" spans="1:6" x14ac:dyDescent="0.45">
      <c r="A90" s="3" t="s">
        <v>133</v>
      </c>
      <c r="B90" s="6">
        <f>AVERAGE(B79:B88)</f>
        <v>101.44460000000001</v>
      </c>
      <c r="C90" s="6">
        <f t="shared" ref="C90:D90" si="1">AVERAGE(C79:C88)</f>
        <v>98.502499999999998</v>
      </c>
      <c r="D90" s="6">
        <f t="shared" si="1"/>
        <v>142.88550000000001</v>
      </c>
    </row>
    <row r="91" spans="1:6" x14ac:dyDescent="0.45">
      <c r="A91" s="3" t="s">
        <v>134</v>
      </c>
      <c r="B91">
        <f>STDEV(B79:B88)</f>
        <v>9.5216695338113428</v>
      </c>
      <c r="C91">
        <f>STDEV(C79:C88)</f>
        <v>20.416526874351359</v>
      </c>
      <c r="D91">
        <f t="shared" ref="D91" si="2">STDEV(D79:D88)</f>
        <v>25.854440964969843</v>
      </c>
    </row>
    <row r="92" spans="1:6" x14ac:dyDescent="0.45">
      <c r="A92" s="3" t="s">
        <v>30</v>
      </c>
      <c r="C92" s="3">
        <v>0.94099999999999995</v>
      </c>
      <c r="D92" s="3" t="s">
        <v>6</v>
      </c>
    </row>
    <row r="95" spans="1:6" x14ac:dyDescent="0.45">
      <c r="A95" s="2" t="s">
        <v>37</v>
      </c>
      <c r="B95" s="2" t="s">
        <v>13</v>
      </c>
    </row>
    <row r="96" spans="1:6" x14ac:dyDescent="0.45">
      <c r="B96" s="4" t="s">
        <v>7</v>
      </c>
      <c r="C96" s="4" t="s">
        <v>34</v>
      </c>
      <c r="D96" s="4" t="s">
        <v>38</v>
      </c>
      <c r="E96" s="4" t="s">
        <v>39</v>
      </c>
      <c r="F96" s="2"/>
    </row>
    <row r="97" spans="1:6" x14ac:dyDescent="0.45">
      <c r="B97" s="6">
        <v>0.54549999999999998</v>
      </c>
      <c r="C97" s="6">
        <v>0.20399999999999999</v>
      </c>
      <c r="D97" s="6">
        <v>0.47232800000000003</v>
      </c>
      <c r="E97" s="6">
        <v>0.388766</v>
      </c>
    </row>
    <row r="98" spans="1:6" x14ac:dyDescent="0.45">
      <c r="B98" s="6">
        <v>0.51849999999999996</v>
      </c>
      <c r="C98" s="6">
        <v>0.21659999999999999</v>
      </c>
      <c r="D98" s="6">
        <v>0.71679800000000005</v>
      </c>
      <c r="E98" s="6">
        <v>0.20755299999999999</v>
      </c>
    </row>
    <row r="99" spans="1:6" x14ac:dyDescent="0.45">
      <c r="B99" s="6">
        <v>0.37330000000000002</v>
      </c>
      <c r="C99" s="6">
        <v>0.13170000000000001</v>
      </c>
      <c r="D99" s="6">
        <v>0.58660400000000001</v>
      </c>
      <c r="E99" s="6">
        <v>0.34537899999999999</v>
      </c>
    </row>
    <row r="100" spans="1:6" x14ac:dyDescent="0.45">
      <c r="B100" s="6">
        <v>0.3891</v>
      </c>
      <c r="C100" s="6">
        <v>0.59140000000000004</v>
      </c>
      <c r="D100" s="6">
        <v>0.764714</v>
      </c>
      <c r="E100" s="6">
        <v>0.37010399999999999</v>
      </c>
    </row>
    <row r="101" spans="1:6" x14ac:dyDescent="0.45">
      <c r="B101" s="6">
        <v>0.36380000000000001</v>
      </c>
      <c r="C101" s="6">
        <v>0.27210000000000001</v>
      </c>
      <c r="D101" s="6">
        <v>0.81007099999999999</v>
      </c>
      <c r="E101" s="6">
        <v>0.171375</v>
      </c>
    </row>
    <row r="102" spans="1:6" x14ac:dyDescent="0.45">
      <c r="B102" s="6">
        <v>0.43169999999999997</v>
      </c>
      <c r="C102" s="6">
        <v>0.2306</v>
      </c>
      <c r="D102" s="6">
        <v>0.83791800000000005</v>
      </c>
      <c r="E102" s="6">
        <v>0.23436899999999999</v>
      </c>
    </row>
    <row r="103" spans="1:6" x14ac:dyDescent="0.45">
      <c r="B103" s="6">
        <v>0.44550000000000001</v>
      </c>
      <c r="C103" s="6">
        <v>0.14360000000000001</v>
      </c>
      <c r="D103" s="6">
        <v>0.67942899999999995</v>
      </c>
      <c r="E103" s="6">
        <v>0.20326</v>
      </c>
    </row>
    <row r="104" spans="1:6" x14ac:dyDescent="0.45">
      <c r="B104" s="6">
        <v>0.52739999999999998</v>
      </c>
      <c r="C104" s="6">
        <v>0.17319999999999999</v>
      </c>
      <c r="D104" s="6">
        <v>0.51988299999999998</v>
      </c>
      <c r="E104" s="6">
        <v>0.14147100000000001</v>
      </c>
    </row>
    <row r="105" spans="1:6" x14ac:dyDescent="0.45">
      <c r="B105" s="6">
        <v>0.54459999999999997</v>
      </c>
      <c r="C105" s="6">
        <v>0.2235</v>
      </c>
      <c r="D105" s="6">
        <v>0.45747599999999999</v>
      </c>
      <c r="E105" s="6">
        <v>0.17482200000000001</v>
      </c>
    </row>
    <row r="106" spans="1:6" x14ac:dyDescent="0.45">
      <c r="B106" s="6">
        <v>0.315</v>
      </c>
      <c r="C106" s="6">
        <v>0.1993</v>
      </c>
      <c r="D106" s="6">
        <v>0.50096499999999999</v>
      </c>
      <c r="E106" s="6">
        <v>0.144119</v>
      </c>
    </row>
    <row r="107" spans="1:6" x14ac:dyDescent="0.45">
      <c r="B107" s="6"/>
      <c r="C107" s="6"/>
      <c r="D107" s="6"/>
      <c r="E107" s="6">
        <v>0.135189</v>
      </c>
    </row>
    <row r="108" spans="1:6" x14ac:dyDescent="0.45">
      <c r="B108" s="6"/>
      <c r="C108" s="6"/>
      <c r="D108" s="6"/>
      <c r="E108" s="6">
        <v>0.153421</v>
      </c>
    </row>
    <row r="109" spans="1:6" x14ac:dyDescent="0.45">
      <c r="B109" s="6"/>
      <c r="C109" s="6"/>
      <c r="D109" s="6"/>
      <c r="E109" s="6"/>
    </row>
    <row r="110" spans="1:6" x14ac:dyDescent="0.45">
      <c r="A110" s="3" t="s">
        <v>133</v>
      </c>
      <c r="B110" s="6">
        <f>AVERAGE(B97:B106)</f>
        <v>0.44544000000000006</v>
      </c>
      <c r="C110" s="6">
        <f>AVERAGE(C97:C106)</f>
        <v>0.23859999999999998</v>
      </c>
      <c r="D110" s="6">
        <f t="shared" ref="D110" si="3">AVERAGE(D97:D106)</f>
        <v>0.63461860000000003</v>
      </c>
      <c r="E110" s="6">
        <f>AVERAGE(E97:E108)</f>
        <v>0.22248566666666666</v>
      </c>
    </row>
    <row r="111" spans="1:6" x14ac:dyDescent="0.45">
      <c r="A111" s="3" t="s">
        <v>134</v>
      </c>
      <c r="B111">
        <f>STDEV(B97:B106)</f>
        <v>8.4424038177654967E-2</v>
      </c>
      <c r="C111">
        <f>STDEV(C97:C106)</f>
        <v>0.13074042136148181</v>
      </c>
      <c r="D111">
        <f>STDEV(D97:D106)</f>
        <v>0.14485667768767532</v>
      </c>
      <c r="E111">
        <f>STDEV(E97:E108)</f>
        <v>9.3057357478974784E-2</v>
      </c>
    </row>
    <row r="112" spans="1:6" x14ac:dyDescent="0.45">
      <c r="A112" s="3" t="s">
        <v>30</v>
      </c>
      <c r="C112" s="3">
        <v>1E-3</v>
      </c>
      <c r="D112" s="3">
        <v>4.0000000000000001E-3</v>
      </c>
      <c r="E112" s="3" t="s">
        <v>6</v>
      </c>
      <c r="F112" s="3">
        <v>0.98799999999999999</v>
      </c>
    </row>
    <row r="115" spans="1:5" x14ac:dyDescent="0.45">
      <c r="A115" s="2" t="s">
        <v>40</v>
      </c>
      <c r="B115" s="2" t="s">
        <v>12</v>
      </c>
      <c r="C115" s="2"/>
      <c r="D115" s="2"/>
      <c r="E115" s="2"/>
    </row>
    <row r="116" spans="1:5" x14ac:dyDescent="0.45">
      <c r="B116" s="4" t="s">
        <v>7</v>
      </c>
      <c r="C116" s="4" t="s">
        <v>34</v>
      </c>
      <c r="D116" s="4" t="s">
        <v>38</v>
      </c>
      <c r="E116" s="4" t="s">
        <v>39</v>
      </c>
    </row>
    <row r="117" spans="1:5" x14ac:dyDescent="0.45">
      <c r="B117" s="6">
        <v>0.54579500000000003</v>
      </c>
      <c r="C117" s="6">
        <v>0.65752500000000003</v>
      </c>
      <c r="D117" s="6">
        <v>0.28412599999999999</v>
      </c>
      <c r="E117" s="6">
        <v>0.75817544000000003</v>
      </c>
    </row>
    <row r="118" spans="1:5" x14ac:dyDescent="0.45">
      <c r="B118" s="6">
        <v>0.53206100000000001</v>
      </c>
      <c r="C118" s="6">
        <v>0.69540400000000002</v>
      </c>
      <c r="D118" s="6">
        <v>0.33992499999999998</v>
      </c>
      <c r="E118" s="6">
        <v>0.56524030000000003</v>
      </c>
    </row>
    <row r="119" spans="1:5" x14ac:dyDescent="0.45">
      <c r="B119" s="6">
        <v>0.50743499999999997</v>
      </c>
      <c r="C119" s="6">
        <v>0.61752799999999997</v>
      </c>
      <c r="D119" s="6">
        <v>0.22013199999999999</v>
      </c>
      <c r="E119" s="6">
        <v>0.72632960999999996</v>
      </c>
    </row>
    <row r="120" spans="1:5" x14ac:dyDescent="0.45">
      <c r="B120" s="6">
        <v>0.63649100000000003</v>
      </c>
      <c r="C120" s="6">
        <v>0.53373000000000004</v>
      </c>
      <c r="D120" s="6">
        <v>0.31167299999999998</v>
      </c>
      <c r="E120" s="6">
        <v>0.66217711000000001</v>
      </c>
    </row>
    <row r="121" spans="1:5" x14ac:dyDescent="0.45">
      <c r="B121" s="6">
        <v>0.44397700000000001</v>
      </c>
      <c r="C121" s="6">
        <v>0.71521100000000004</v>
      </c>
      <c r="D121" s="6">
        <v>0.27049299999999998</v>
      </c>
      <c r="E121" s="6">
        <v>0.57617293999999997</v>
      </c>
    </row>
    <row r="122" spans="1:5" x14ac:dyDescent="0.45">
      <c r="B122" s="6">
        <v>0.56060200000000004</v>
      </c>
      <c r="C122" s="6">
        <v>0.62491399999999997</v>
      </c>
      <c r="D122" s="6">
        <v>0.20646500000000001</v>
      </c>
      <c r="E122" s="6">
        <v>0.58334353000000005</v>
      </c>
    </row>
    <row r="123" spans="1:5" x14ac:dyDescent="0.45">
      <c r="B123" s="6">
        <v>0.41500300000000001</v>
      </c>
      <c r="C123" s="6">
        <v>0.64876199999999995</v>
      </c>
      <c r="D123" s="6">
        <v>0.13467499999999999</v>
      </c>
      <c r="E123" s="6">
        <v>0.61079318000000005</v>
      </c>
    </row>
    <row r="124" spans="1:5" x14ac:dyDescent="0.45">
      <c r="B124" s="6">
        <v>0.36299100000000001</v>
      </c>
      <c r="C124" s="6">
        <v>0.76395800000000003</v>
      </c>
      <c r="D124" s="6">
        <v>0.45896599999999999</v>
      </c>
      <c r="E124" s="6">
        <v>0.48326759000000002</v>
      </c>
    </row>
    <row r="125" spans="1:5" x14ac:dyDescent="0.45">
      <c r="B125" s="6">
        <v>0.53324099999999997</v>
      </c>
      <c r="C125" s="6">
        <v>0.58345599999999997</v>
      </c>
      <c r="D125" s="6">
        <v>0.453986</v>
      </c>
      <c r="E125" s="6">
        <v>0.58476857000000004</v>
      </c>
    </row>
    <row r="126" spans="1:5" x14ac:dyDescent="0.45">
      <c r="B126" s="6">
        <v>0.47820299999999999</v>
      </c>
      <c r="C126" s="6">
        <v>0.67849099999999996</v>
      </c>
      <c r="D126" s="6">
        <v>0.46246700000000002</v>
      </c>
      <c r="E126" s="6">
        <v>0.67023352000000003</v>
      </c>
    </row>
    <row r="127" spans="1:5" x14ac:dyDescent="0.45">
      <c r="B127" s="6"/>
      <c r="C127" s="6"/>
      <c r="D127" s="6"/>
      <c r="E127" s="6"/>
    </row>
    <row r="128" spans="1:5" x14ac:dyDescent="0.45">
      <c r="A128" s="3" t="s">
        <v>133</v>
      </c>
      <c r="B128" s="6">
        <f>AVERAGE(B117:B127)</f>
        <v>0.50157989999999997</v>
      </c>
      <c r="C128" s="6">
        <f t="shared" ref="C128:E128" si="4">AVERAGE(C117:C127)</f>
        <v>0.65189790000000003</v>
      </c>
      <c r="D128" s="6">
        <f t="shared" si="4"/>
        <v>0.31429080000000009</v>
      </c>
      <c r="E128" s="6">
        <f t="shared" si="4"/>
        <v>0.62205017900000004</v>
      </c>
    </row>
    <row r="129" spans="1:6" x14ac:dyDescent="0.45">
      <c r="A129" s="3" t="s">
        <v>134</v>
      </c>
      <c r="B129">
        <f>STDEV(B117:B126)</f>
        <v>7.9002397660451334E-2</v>
      </c>
      <c r="C129">
        <f t="shared" ref="C129:E129" si="5">STDEV(C117:C126)</f>
        <v>6.6470422514161229E-2</v>
      </c>
      <c r="D129">
        <f t="shared" si="5"/>
        <v>0.11481777569871295</v>
      </c>
      <c r="E129">
        <f t="shared" si="5"/>
        <v>8.2289208720171605E-2</v>
      </c>
    </row>
    <row r="130" spans="1:6" x14ac:dyDescent="0.45">
      <c r="A130" s="3" t="s">
        <v>30</v>
      </c>
      <c r="C130" s="3">
        <v>3.0000000000000001E-3</v>
      </c>
      <c r="D130" s="3" t="s">
        <v>6</v>
      </c>
      <c r="E130" s="3" t="s">
        <v>6</v>
      </c>
      <c r="F130" s="3">
        <v>0.87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A80B0-59AD-4FBC-A2E5-28231000AE1B}">
  <dimension ref="A1:G94"/>
  <sheetViews>
    <sheetView topLeftCell="A74" zoomScaleNormal="100" workbookViewId="0">
      <selection activeCell="I91" sqref="I91"/>
    </sheetView>
  </sheetViews>
  <sheetFormatPr defaultRowHeight="14.25" x14ac:dyDescent="0.45"/>
  <sheetData>
    <row r="1" spans="1:6" ht="21" x14ac:dyDescent="0.65">
      <c r="A1" s="5" t="s">
        <v>41</v>
      </c>
    </row>
    <row r="3" spans="1:6" x14ac:dyDescent="0.45">
      <c r="A3" s="2" t="s">
        <v>42</v>
      </c>
      <c r="B3" s="2" t="s">
        <v>120</v>
      </c>
      <c r="C3" s="2"/>
      <c r="D3" s="2"/>
      <c r="E3" s="2"/>
      <c r="F3" s="2"/>
    </row>
    <row r="4" spans="1:6" x14ac:dyDescent="0.45">
      <c r="B4" s="4" t="s">
        <v>43</v>
      </c>
      <c r="C4" s="4" t="s">
        <v>44</v>
      </c>
    </row>
    <row r="5" spans="1:6" x14ac:dyDescent="0.45">
      <c r="B5" s="6">
        <v>0.98757235300000001</v>
      </c>
      <c r="C5" s="6">
        <v>3.0850453299999998</v>
      </c>
    </row>
    <row r="6" spans="1:6" x14ac:dyDescent="0.45">
      <c r="B6" s="6">
        <v>0.985293211</v>
      </c>
      <c r="C6" s="6">
        <v>3.26094857</v>
      </c>
    </row>
    <row r="7" spans="1:6" x14ac:dyDescent="0.45">
      <c r="B7" s="6">
        <v>1.0271344360000001</v>
      </c>
      <c r="C7" s="6">
        <v>2.6365018720000002</v>
      </c>
    </row>
    <row r="8" spans="1:6" x14ac:dyDescent="0.45">
      <c r="B8" s="6"/>
      <c r="C8" s="6"/>
    </row>
    <row r="9" spans="1:6" x14ac:dyDescent="0.45">
      <c r="A9" s="3" t="s">
        <v>133</v>
      </c>
      <c r="B9" s="6">
        <f>AVERAGE(B5:B7)</f>
        <v>1</v>
      </c>
      <c r="C9" s="6">
        <f>AVERAGE(C5:C7)</f>
        <v>2.9941652573333335</v>
      </c>
    </row>
    <row r="10" spans="1:6" x14ac:dyDescent="0.45">
      <c r="A10" s="3" t="s">
        <v>134</v>
      </c>
      <c r="B10">
        <f>STDEV(B5:B7)</f>
        <v>2.3526725969471727E-2</v>
      </c>
      <c r="C10">
        <f>STDEV(C5:C7)</f>
        <v>0.32199038862472229</v>
      </c>
    </row>
    <row r="11" spans="1:6" x14ac:dyDescent="0.45">
      <c r="A11" s="7" t="s">
        <v>45</v>
      </c>
      <c r="B11" s="2"/>
      <c r="C11" s="3">
        <v>8.0000000000000002E-3</v>
      </c>
    </row>
    <row r="14" spans="1:6" x14ac:dyDescent="0.45">
      <c r="A14" s="2" t="s">
        <v>46</v>
      </c>
      <c r="B14" s="2" t="s">
        <v>119</v>
      </c>
      <c r="C14" s="2"/>
    </row>
    <row r="15" spans="1:6" x14ac:dyDescent="0.45">
      <c r="A15" s="2"/>
      <c r="B15" s="4" t="s">
        <v>43</v>
      </c>
      <c r="C15" s="4" t="s">
        <v>47</v>
      </c>
    </row>
    <row r="16" spans="1:6" x14ac:dyDescent="0.45">
      <c r="B16" s="6">
        <v>1.007137905</v>
      </c>
      <c r="C16" s="6">
        <v>0.23546663800000001</v>
      </c>
    </row>
    <row r="17" spans="1:6" x14ac:dyDescent="0.45">
      <c r="B17" s="6">
        <v>0.95501452099999995</v>
      </c>
      <c r="C17" s="6">
        <v>0.233840152</v>
      </c>
    </row>
    <row r="18" spans="1:6" x14ac:dyDescent="0.45">
      <c r="B18" s="6">
        <v>1.0378475739999999</v>
      </c>
      <c r="C18" s="6">
        <v>0.23930590600000001</v>
      </c>
    </row>
    <row r="19" spans="1:6" x14ac:dyDescent="0.45">
      <c r="B19" s="6"/>
      <c r="C19" s="6"/>
    </row>
    <row r="20" spans="1:6" x14ac:dyDescent="0.45">
      <c r="A20" s="3" t="s">
        <v>133</v>
      </c>
      <c r="B20" s="6">
        <f>AVERAGE(B16:B18)</f>
        <v>1</v>
      </c>
      <c r="C20" s="6">
        <f>AVERAGE(C16:C18)</f>
        <v>0.23620423199999999</v>
      </c>
    </row>
    <row r="21" spans="1:6" x14ac:dyDescent="0.45">
      <c r="A21" s="3" t="s">
        <v>134</v>
      </c>
      <c r="B21">
        <f>STDEV(B16:B18)</f>
        <v>4.1875302185977965E-2</v>
      </c>
      <c r="C21">
        <f>STDEV(C16:C18)</f>
        <v>2.8065370795263057E-3</v>
      </c>
    </row>
    <row r="22" spans="1:6" x14ac:dyDescent="0.45">
      <c r="A22" s="7" t="s">
        <v>45</v>
      </c>
      <c r="B22" s="2"/>
      <c r="C22" s="3" t="s">
        <v>6</v>
      </c>
    </row>
    <row r="25" spans="1:6" x14ac:dyDescent="0.45">
      <c r="A25" s="2" t="s">
        <v>48</v>
      </c>
      <c r="B25" s="2" t="s">
        <v>13</v>
      </c>
    </row>
    <row r="26" spans="1:6" x14ac:dyDescent="0.45">
      <c r="B26" s="4" t="s">
        <v>7</v>
      </c>
      <c r="C26" s="4" t="s">
        <v>8</v>
      </c>
      <c r="D26" s="4" t="s">
        <v>49</v>
      </c>
      <c r="E26" s="4" t="s">
        <v>50</v>
      </c>
      <c r="F26" s="2"/>
    </row>
    <row r="27" spans="1:6" x14ac:dyDescent="0.45">
      <c r="B27" s="6">
        <v>0.45454992599999999</v>
      </c>
      <c r="C27" s="6">
        <v>0.55456080399999996</v>
      </c>
      <c r="D27" s="6">
        <v>0.24626419299999999</v>
      </c>
      <c r="E27" s="6">
        <v>0.27187381700000002</v>
      </c>
    </row>
    <row r="28" spans="1:6" x14ac:dyDescent="0.45">
      <c r="B28" s="6">
        <v>0.37906348499999998</v>
      </c>
      <c r="C28" s="6">
        <v>0.80185188200000002</v>
      </c>
      <c r="D28" s="6">
        <v>8.5884068999999993E-2</v>
      </c>
      <c r="E28" s="6">
        <v>0.18467497299999999</v>
      </c>
    </row>
    <row r="29" spans="1:6" x14ac:dyDescent="0.45">
      <c r="B29" s="6">
        <v>0.47160875000000002</v>
      </c>
      <c r="C29" s="6">
        <v>0.70036679999999996</v>
      </c>
      <c r="D29" s="6">
        <v>8.8511977000000006E-2</v>
      </c>
      <c r="E29" s="6">
        <v>0.181371056</v>
      </c>
    </row>
    <row r="30" spans="1:6" x14ac:dyDescent="0.45">
      <c r="B30" s="6">
        <v>0.383720055</v>
      </c>
      <c r="C30" s="6">
        <v>0.78235043000000004</v>
      </c>
      <c r="D30" s="6">
        <v>0.108380111</v>
      </c>
      <c r="E30" s="6">
        <v>0.245791334</v>
      </c>
    </row>
    <row r="31" spans="1:6" x14ac:dyDescent="0.45">
      <c r="B31" s="6">
        <v>0.39223195100000002</v>
      </c>
      <c r="C31" s="6">
        <v>0.59625355400000002</v>
      </c>
      <c r="D31" s="6">
        <v>0.20778919300000001</v>
      </c>
      <c r="E31" s="6">
        <v>0.24895693799999999</v>
      </c>
    </row>
    <row r="32" spans="1:6" x14ac:dyDescent="0.45">
      <c r="B32" s="6">
        <v>0.40044729099999998</v>
      </c>
      <c r="C32" s="6">
        <v>0.58715197900000005</v>
      </c>
      <c r="D32" s="6">
        <v>0.29128125900000001</v>
      </c>
      <c r="E32" s="6">
        <v>0.29673702200000002</v>
      </c>
    </row>
    <row r="33" spans="1:7" x14ac:dyDescent="0.45">
      <c r="B33" s="6">
        <v>0.30929284800000001</v>
      </c>
      <c r="C33" s="6">
        <v>0.55112429399999996</v>
      </c>
      <c r="D33" s="6">
        <v>0.21063109899999999</v>
      </c>
      <c r="E33" s="6">
        <v>0.41119577299999999</v>
      </c>
    </row>
    <row r="34" spans="1:7" x14ac:dyDescent="0.45">
      <c r="B34" s="6">
        <v>0.435599503</v>
      </c>
      <c r="C34" s="6">
        <v>0.62342967599999999</v>
      </c>
      <c r="D34" s="6">
        <v>0.13166899500000001</v>
      </c>
      <c r="E34" s="6">
        <v>0.44697785800000001</v>
      </c>
    </row>
    <row r="35" spans="1:7" x14ac:dyDescent="0.45">
      <c r="B35" s="6">
        <v>0.43857047399999999</v>
      </c>
      <c r="C35" s="6">
        <v>0.65760081299999995</v>
      </c>
      <c r="D35" s="6">
        <v>0.19084902100000001</v>
      </c>
      <c r="E35" s="6">
        <v>0.16030666900000001</v>
      </c>
    </row>
    <row r="36" spans="1:7" x14ac:dyDescent="0.45">
      <c r="B36" s="6">
        <v>0.60833371300000005</v>
      </c>
      <c r="C36" s="6">
        <v>0.52745385199999995</v>
      </c>
      <c r="D36" s="6">
        <v>0.27433978599999997</v>
      </c>
      <c r="E36" s="6">
        <v>0.32056127899999998</v>
      </c>
    </row>
    <row r="37" spans="1:7" x14ac:dyDescent="0.45">
      <c r="B37" s="6"/>
      <c r="C37" s="6"/>
      <c r="D37" s="6"/>
      <c r="E37" s="6"/>
    </row>
    <row r="38" spans="1:7" x14ac:dyDescent="0.45">
      <c r="A38" s="3" t="s">
        <v>133</v>
      </c>
      <c r="B38" s="6">
        <f>AVERAGE(B27:B36)</f>
        <v>0.42734179960000002</v>
      </c>
      <c r="C38" s="6">
        <f t="shared" ref="C38:E38" si="0">AVERAGE(C27:C36)</f>
        <v>0.63821440839999999</v>
      </c>
      <c r="D38" s="6">
        <f t="shared" si="0"/>
        <v>0.18355997030000001</v>
      </c>
      <c r="E38" s="6">
        <f t="shared" si="0"/>
        <v>0.27684467190000006</v>
      </c>
    </row>
    <row r="39" spans="1:7" x14ac:dyDescent="0.45">
      <c r="A39" s="3" t="s">
        <v>134</v>
      </c>
      <c r="B39">
        <f>STDEV(B27:B36)</f>
        <v>7.8724141326466435E-2</v>
      </c>
      <c r="C39">
        <f t="shared" ref="C39:E39" si="1">STDEV(C27:C36)</f>
        <v>9.6164416884996065E-2</v>
      </c>
      <c r="D39">
        <f t="shared" si="1"/>
        <v>7.6062174356865825E-2</v>
      </c>
      <c r="E39">
        <f t="shared" si="1"/>
        <v>9.560374379678957E-2</v>
      </c>
    </row>
    <row r="40" spans="1:7" x14ac:dyDescent="0.45">
      <c r="A40" s="7" t="s">
        <v>45</v>
      </c>
      <c r="B40" s="2"/>
      <c r="C40" s="3" t="s">
        <v>6</v>
      </c>
      <c r="D40" s="3" t="s">
        <v>6</v>
      </c>
      <c r="E40" s="3" t="s">
        <v>6</v>
      </c>
      <c r="F40" s="3">
        <v>9.6000000000000002E-2</v>
      </c>
      <c r="G40" s="2"/>
    </row>
    <row r="43" spans="1:7" x14ac:dyDescent="0.45">
      <c r="A43" s="2" t="s">
        <v>51</v>
      </c>
      <c r="B43" s="2" t="s">
        <v>12</v>
      </c>
    </row>
    <row r="44" spans="1:7" x14ac:dyDescent="0.45">
      <c r="B44" s="4" t="s">
        <v>7</v>
      </c>
      <c r="C44" s="4" t="s">
        <v>8</v>
      </c>
      <c r="D44" s="4" t="s">
        <v>49</v>
      </c>
      <c r="E44" s="4" t="s">
        <v>50</v>
      </c>
      <c r="F44" s="2"/>
    </row>
    <row r="45" spans="1:7" x14ac:dyDescent="0.45">
      <c r="B45" s="6">
        <v>0.458818</v>
      </c>
      <c r="C45" s="6">
        <v>0.25935799999999998</v>
      </c>
      <c r="D45" s="6">
        <v>0.66156800000000004</v>
      </c>
      <c r="E45" s="6">
        <v>0.67902340000000005</v>
      </c>
    </row>
    <row r="46" spans="1:7" x14ac:dyDescent="0.45">
      <c r="B46" s="6">
        <v>0.50012599999999996</v>
      </c>
      <c r="C46" s="6">
        <v>0.127745</v>
      </c>
      <c r="D46" s="6">
        <v>0.63554299999999997</v>
      </c>
      <c r="E46" s="6">
        <v>0.7937457</v>
      </c>
    </row>
    <row r="47" spans="1:7" x14ac:dyDescent="0.45">
      <c r="B47" s="6">
        <v>0.53547500000000003</v>
      </c>
      <c r="C47" s="6">
        <v>0.163741</v>
      </c>
      <c r="D47" s="6">
        <v>0.67175200000000002</v>
      </c>
      <c r="E47" s="6">
        <v>0.75401099999999999</v>
      </c>
    </row>
    <row r="48" spans="1:7" x14ac:dyDescent="0.45">
      <c r="B48" s="6">
        <v>0.53372799999999998</v>
      </c>
      <c r="C48" s="6">
        <v>0.23425599999999999</v>
      </c>
      <c r="D48" s="6">
        <v>0.76046499999999995</v>
      </c>
      <c r="E48" s="6">
        <v>0.74833190000000005</v>
      </c>
    </row>
    <row r="49" spans="1:6" x14ac:dyDescent="0.45">
      <c r="B49" s="6">
        <v>0.45164799999999999</v>
      </c>
      <c r="C49" s="6">
        <v>0.234538</v>
      </c>
      <c r="D49" s="6">
        <v>0.76732199999999995</v>
      </c>
      <c r="E49" s="6">
        <v>0.69487390000000004</v>
      </c>
    </row>
    <row r="50" spans="1:6" x14ac:dyDescent="0.45">
      <c r="B50" s="6">
        <v>0.436919</v>
      </c>
      <c r="C50" s="6">
        <v>0.335262</v>
      </c>
      <c r="D50" s="6">
        <v>0.84429200000000004</v>
      </c>
      <c r="E50" s="6">
        <v>0.70366910000000005</v>
      </c>
    </row>
    <row r="51" spans="1:6" x14ac:dyDescent="0.45">
      <c r="B51" s="6">
        <v>0.54419600000000001</v>
      </c>
      <c r="C51" s="6">
        <v>0.28935899999999998</v>
      </c>
      <c r="D51" s="6">
        <v>0.71892800000000001</v>
      </c>
      <c r="E51" s="6">
        <v>0.62805339999999998</v>
      </c>
    </row>
    <row r="52" spans="1:6" x14ac:dyDescent="0.45">
      <c r="B52" s="6">
        <v>0.46576800000000002</v>
      </c>
      <c r="C52" s="6">
        <v>0.21166099999999999</v>
      </c>
      <c r="D52" s="6">
        <v>0.697492</v>
      </c>
      <c r="E52" s="6">
        <v>0.3820925</v>
      </c>
    </row>
    <row r="53" spans="1:6" x14ac:dyDescent="0.45">
      <c r="B53" s="6">
        <v>0.52600599999999997</v>
      </c>
      <c r="C53" s="6">
        <v>0.25604300000000002</v>
      </c>
      <c r="D53" s="6">
        <v>0.77380400000000005</v>
      </c>
      <c r="E53" s="6">
        <v>0.43643399999999999</v>
      </c>
    </row>
    <row r="54" spans="1:6" x14ac:dyDescent="0.45">
      <c r="B54" s="6">
        <v>0.58436999999999995</v>
      </c>
      <c r="C54" s="6">
        <v>0.32456299999999999</v>
      </c>
      <c r="D54" s="6">
        <v>0.72950700000000002</v>
      </c>
      <c r="E54" s="6">
        <v>0.54831660000000004</v>
      </c>
    </row>
    <row r="55" spans="1:6" x14ac:dyDescent="0.45">
      <c r="B55" s="6"/>
      <c r="C55" s="6"/>
      <c r="D55" s="6"/>
      <c r="E55" s="6"/>
    </row>
    <row r="56" spans="1:6" x14ac:dyDescent="0.45">
      <c r="A56" s="3" t="s">
        <v>133</v>
      </c>
      <c r="B56" s="6">
        <f>AVERAGE(B45:B54)</f>
        <v>0.50370540000000008</v>
      </c>
      <c r="C56" s="6">
        <f t="shared" ref="C56:E56" si="2">AVERAGE(C45:C54)</f>
        <v>0.24365259999999997</v>
      </c>
      <c r="D56" s="6">
        <f t="shared" si="2"/>
        <v>0.72606730000000008</v>
      </c>
      <c r="E56" s="6">
        <f t="shared" si="2"/>
        <v>0.63685514999999993</v>
      </c>
    </row>
    <row r="57" spans="1:6" x14ac:dyDescent="0.45">
      <c r="A57" s="3" t="s">
        <v>134</v>
      </c>
      <c r="B57">
        <f>STDEV(B45:B54)</f>
        <v>4.8524427248780803E-2</v>
      </c>
      <c r="C57">
        <f t="shared" ref="C57:E57" si="3">STDEV(C45:C54)</f>
        <v>6.5356544895757152E-2</v>
      </c>
      <c r="D57">
        <f t="shared" si="3"/>
        <v>6.2650116227701003E-2</v>
      </c>
      <c r="E57">
        <f t="shared" si="3"/>
        <v>0.13879034351408712</v>
      </c>
    </row>
    <row r="58" spans="1:6" x14ac:dyDescent="0.45">
      <c r="A58" s="7" t="s">
        <v>45</v>
      </c>
      <c r="B58" s="2"/>
      <c r="C58" s="3" t="s">
        <v>6</v>
      </c>
      <c r="D58" s="3" t="s">
        <v>6</v>
      </c>
      <c r="E58" s="3" t="s">
        <v>6</v>
      </c>
      <c r="F58" s="3">
        <v>0.114</v>
      </c>
    </row>
    <row r="61" spans="1:6" x14ac:dyDescent="0.45">
      <c r="A61" s="2" t="s">
        <v>52</v>
      </c>
      <c r="B61" s="2" t="s">
        <v>13</v>
      </c>
    </row>
    <row r="62" spans="1:6" x14ac:dyDescent="0.45">
      <c r="B62" s="4" t="s">
        <v>7</v>
      </c>
      <c r="C62" s="4" t="s">
        <v>8</v>
      </c>
      <c r="D62" s="4" t="s">
        <v>53</v>
      </c>
      <c r="E62" s="4" t="s">
        <v>54</v>
      </c>
    </row>
    <row r="63" spans="1:6" x14ac:dyDescent="0.45">
      <c r="B63" s="6">
        <v>0.49434893699999999</v>
      </c>
      <c r="C63" s="6">
        <v>0.50489496199999995</v>
      </c>
      <c r="D63" s="6">
        <v>0.146341465</v>
      </c>
      <c r="E63" s="6">
        <v>0.14943746799999999</v>
      </c>
    </row>
    <row r="64" spans="1:6" x14ac:dyDescent="0.45">
      <c r="B64" s="6">
        <v>0.485820635</v>
      </c>
      <c r="C64" s="6">
        <v>0.64366377699999999</v>
      </c>
      <c r="D64" s="6">
        <v>0.11554953</v>
      </c>
      <c r="E64" s="6">
        <v>0.15151585300000001</v>
      </c>
    </row>
    <row r="65" spans="1:6" x14ac:dyDescent="0.45">
      <c r="B65" s="6">
        <v>0.46766936799999997</v>
      </c>
      <c r="C65" s="6">
        <v>0.68764443099999994</v>
      </c>
      <c r="D65" s="6">
        <v>6.7117942E-2</v>
      </c>
      <c r="E65" s="6">
        <v>0.22098063900000001</v>
      </c>
    </row>
    <row r="66" spans="1:6" x14ac:dyDescent="0.45">
      <c r="B66" s="6">
        <v>0.36538481</v>
      </c>
      <c r="C66" s="6">
        <v>0.63822789199999996</v>
      </c>
      <c r="D66" s="6">
        <v>0.126670485</v>
      </c>
      <c r="E66" s="6">
        <v>0.17682540699999999</v>
      </c>
    </row>
    <row r="67" spans="1:6" x14ac:dyDescent="0.45">
      <c r="B67" s="6">
        <v>0.36259434000000001</v>
      </c>
      <c r="C67" s="6">
        <v>0.55137559700000005</v>
      </c>
      <c r="D67" s="6">
        <v>0.142140187</v>
      </c>
      <c r="E67" s="6">
        <v>0.223594881</v>
      </c>
    </row>
    <row r="68" spans="1:6" x14ac:dyDescent="0.45">
      <c r="B68" s="6">
        <v>0.47399850999999998</v>
      </c>
      <c r="C68" s="6">
        <v>0.51778515700000005</v>
      </c>
      <c r="D68" s="6">
        <v>0.13628901199999999</v>
      </c>
      <c r="E68" s="6">
        <v>0.20631760800000001</v>
      </c>
    </row>
    <row r="69" spans="1:6" x14ac:dyDescent="0.45">
      <c r="B69" s="6">
        <v>0.54661219400000005</v>
      </c>
      <c r="C69" s="6">
        <v>0.58900856999999995</v>
      </c>
      <c r="D69" s="6">
        <v>0.23176448499999999</v>
      </c>
      <c r="E69" s="6">
        <v>0.19235254199999999</v>
      </c>
    </row>
    <row r="70" spans="1:6" x14ac:dyDescent="0.45">
      <c r="B70" s="6">
        <v>0.45792981999999999</v>
      </c>
      <c r="C70" s="6">
        <v>0.60478714899999997</v>
      </c>
      <c r="D70" s="6">
        <v>0.124831262</v>
      </c>
      <c r="E70" s="6">
        <v>0.12449436699999999</v>
      </c>
    </row>
    <row r="71" spans="1:6" x14ac:dyDescent="0.45">
      <c r="B71" s="6">
        <v>0.44783810400000001</v>
      </c>
      <c r="C71" s="6">
        <v>0.488591897</v>
      </c>
      <c r="D71" s="6">
        <v>7.1078277999999995E-2</v>
      </c>
      <c r="E71" s="6">
        <v>0.193169643</v>
      </c>
    </row>
    <row r="72" spans="1:6" x14ac:dyDescent="0.45">
      <c r="B72" s="6">
        <v>0.474421274</v>
      </c>
      <c r="C72" s="6">
        <v>0.68298073199999998</v>
      </c>
      <c r="D72" s="6">
        <v>0.17970262000000001</v>
      </c>
      <c r="E72" s="6">
        <v>0.24188413</v>
      </c>
    </row>
    <row r="73" spans="1:6" x14ac:dyDescent="0.45">
      <c r="B73" s="6"/>
      <c r="C73" s="6"/>
      <c r="D73" s="6"/>
      <c r="E73" s="6"/>
    </row>
    <row r="74" spans="1:6" x14ac:dyDescent="0.45">
      <c r="A74" s="3" t="s">
        <v>133</v>
      </c>
      <c r="B74" s="6">
        <f>AVERAGE(B63:B72)</f>
        <v>0.4576617992</v>
      </c>
      <c r="C74" s="6">
        <f t="shared" ref="C74:E74" si="4">AVERAGE(C63:C72)</f>
        <v>0.5908960164</v>
      </c>
      <c r="D74" s="6">
        <f t="shared" si="4"/>
        <v>0.13414852659999998</v>
      </c>
      <c r="E74" s="6">
        <f t="shared" si="4"/>
        <v>0.18805725380000005</v>
      </c>
    </row>
    <row r="75" spans="1:6" x14ac:dyDescent="0.45">
      <c r="A75" s="3" t="s">
        <v>134</v>
      </c>
      <c r="B75">
        <f>STDEV(B63:B72)</f>
        <v>5.6123276765781896E-2</v>
      </c>
      <c r="C75">
        <f t="shared" ref="C75:E75" si="5">STDEV(C63:C72)</f>
        <v>7.2900613559376728E-2</v>
      </c>
      <c r="D75">
        <f t="shared" si="5"/>
        <v>4.8051797921013641E-2</v>
      </c>
      <c r="E75">
        <f t="shared" si="5"/>
        <v>3.7439415044099124E-2</v>
      </c>
    </row>
    <row r="76" spans="1:6" x14ac:dyDescent="0.45">
      <c r="A76" s="7" t="s">
        <v>45</v>
      </c>
      <c r="B76" s="2"/>
      <c r="C76" s="3" t="s">
        <v>6</v>
      </c>
      <c r="D76" s="3" t="s">
        <v>6</v>
      </c>
      <c r="E76" s="3" t="s">
        <v>6</v>
      </c>
      <c r="F76" s="3">
        <v>0.14699999999999999</v>
      </c>
    </row>
    <row r="79" spans="1:6" x14ac:dyDescent="0.45">
      <c r="A79" s="2" t="s">
        <v>55</v>
      </c>
      <c r="B79" s="2" t="s">
        <v>12</v>
      </c>
    </row>
    <row r="80" spans="1:6" x14ac:dyDescent="0.45">
      <c r="B80" s="4" t="s">
        <v>7</v>
      </c>
      <c r="C80" s="4" t="s">
        <v>8</v>
      </c>
      <c r="D80" s="4" t="s">
        <v>53</v>
      </c>
      <c r="E80" s="4" t="s">
        <v>54</v>
      </c>
    </row>
    <row r="81" spans="1:6" x14ac:dyDescent="0.45">
      <c r="B81" s="6">
        <v>0.46742857799999998</v>
      </c>
      <c r="C81" s="6">
        <v>0.24334399900000001</v>
      </c>
      <c r="D81" s="6">
        <v>0.49888064199999999</v>
      </c>
      <c r="E81" s="6">
        <v>0.67378511600000002</v>
      </c>
    </row>
    <row r="82" spans="1:6" x14ac:dyDescent="0.45">
      <c r="B82" s="6">
        <v>0.412515152</v>
      </c>
      <c r="C82" s="6">
        <v>0.26038942100000001</v>
      </c>
      <c r="D82" s="6">
        <v>0.62281794999999995</v>
      </c>
      <c r="E82" s="6">
        <v>0.40138403900000003</v>
      </c>
    </row>
    <row r="83" spans="1:6" x14ac:dyDescent="0.45">
      <c r="B83" s="6">
        <v>0.38593187699999998</v>
      </c>
      <c r="C83" s="6">
        <v>0.367668041</v>
      </c>
      <c r="D83" s="6">
        <v>0.64601026900000003</v>
      </c>
      <c r="E83" s="6">
        <v>0.58531089599999997</v>
      </c>
    </row>
    <row r="84" spans="1:6" x14ac:dyDescent="0.45">
      <c r="B84" s="6">
        <v>0.46455761699999998</v>
      </c>
      <c r="C84" s="6">
        <v>0.17858148600000001</v>
      </c>
      <c r="D84" s="6">
        <v>0.60455700099999998</v>
      </c>
      <c r="E84" s="6">
        <v>0.43492602299999999</v>
      </c>
    </row>
    <row r="85" spans="1:6" x14ac:dyDescent="0.45">
      <c r="B85" s="6">
        <v>0.41388226099999997</v>
      </c>
      <c r="C85" s="6">
        <v>0.31721876900000001</v>
      </c>
      <c r="D85" s="6">
        <v>0.53504796899999996</v>
      </c>
      <c r="E85" s="6">
        <v>0.62220647799999995</v>
      </c>
    </row>
    <row r="86" spans="1:6" x14ac:dyDescent="0.45">
      <c r="B86" s="6">
        <v>0.41187203100000003</v>
      </c>
      <c r="C86" s="6">
        <v>0.25715850699999998</v>
      </c>
      <c r="D86" s="6">
        <v>0.599902512</v>
      </c>
      <c r="E86" s="6">
        <v>0.49013787399999997</v>
      </c>
    </row>
    <row r="87" spans="1:6" x14ac:dyDescent="0.45">
      <c r="B87" s="6">
        <v>0.45489796599999999</v>
      </c>
      <c r="C87" s="6">
        <v>0.26252006999999999</v>
      </c>
      <c r="D87" s="6">
        <v>0.61337384800000005</v>
      </c>
      <c r="E87" s="6">
        <v>0.42060898600000002</v>
      </c>
    </row>
    <row r="88" spans="1:6" x14ac:dyDescent="0.45">
      <c r="B88" s="6">
        <v>0.36590863899999998</v>
      </c>
      <c r="C88" s="6">
        <v>0.273363721</v>
      </c>
      <c r="D88" s="6">
        <v>0.76934150899999998</v>
      </c>
      <c r="E88" s="6">
        <v>0.56195385200000003</v>
      </c>
    </row>
    <row r="89" spans="1:6" x14ac:dyDescent="0.45">
      <c r="B89" s="6">
        <v>0.46415529900000002</v>
      </c>
      <c r="C89" s="6">
        <v>0.20120484899999999</v>
      </c>
      <c r="D89" s="6">
        <v>0.64427288900000002</v>
      </c>
      <c r="E89" s="6">
        <v>0.50380508199999996</v>
      </c>
    </row>
    <row r="90" spans="1:6" x14ac:dyDescent="0.45">
      <c r="B90" s="6">
        <v>0.38200383399999999</v>
      </c>
      <c r="C90" s="6">
        <v>0.166841828</v>
      </c>
      <c r="D90" s="6">
        <v>0.521226572</v>
      </c>
      <c r="E90" s="6">
        <v>0.59474419000000001</v>
      </c>
    </row>
    <row r="91" spans="1:6" x14ac:dyDescent="0.45">
      <c r="B91" s="6"/>
      <c r="C91" s="6"/>
      <c r="D91" s="6"/>
      <c r="E91" s="6"/>
    </row>
    <row r="92" spans="1:6" x14ac:dyDescent="0.45">
      <c r="A92" s="3" t="s">
        <v>133</v>
      </c>
      <c r="B92" s="6">
        <f>AVERAGE(B81:B90)</f>
        <v>0.42231532540000005</v>
      </c>
      <c r="C92" s="6">
        <f t="shared" ref="C92:E92" si="6">AVERAGE(C81:C90)</f>
        <v>0.25282906910000003</v>
      </c>
      <c r="D92" s="6">
        <f t="shared" si="6"/>
        <v>0.6055431161</v>
      </c>
      <c r="E92" s="6">
        <f t="shared" si="6"/>
        <v>0.52888625359999997</v>
      </c>
    </row>
    <row r="93" spans="1:6" x14ac:dyDescent="0.45">
      <c r="A93" s="3" t="s">
        <v>134</v>
      </c>
      <c r="B93">
        <f>STDEV(B81:B90)</f>
        <v>3.8062137672573826E-2</v>
      </c>
      <c r="C93">
        <f t="shared" ref="C93:E93" si="7">STDEV(C81:C90)</f>
        <v>6.1089232716173135E-2</v>
      </c>
      <c r="D93">
        <f t="shared" si="7"/>
        <v>7.7327411504629698E-2</v>
      </c>
      <c r="E93">
        <f t="shared" si="7"/>
        <v>9.2651453882784993E-2</v>
      </c>
    </row>
    <row r="94" spans="1:6" x14ac:dyDescent="0.45">
      <c r="A94" s="7" t="s">
        <v>45</v>
      </c>
      <c r="B94" s="2"/>
      <c r="C94" s="3" t="s">
        <v>6</v>
      </c>
      <c r="D94" s="3" t="s">
        <v>6</v>
      </c>
      <c r="E94" s="3" t="s">
        <v>6</v>
      </c>
      <c r="F94" s="3">
        <v>8.7999999999999995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5B5B0-3C7C-47F6-9695-55AE6C850421}">
  <dimension ref="A1:F82"/>
  <sheetViews>
    <sheetView topLeftCell="A37" workbookViewId="0">
      <selection activeCell="H62" sqref="H62"/>
    </sheetView>
  </sheetViews>
  <sheetFormatPr defaultRowHeight="14.25" x14ac:dyDescent="0.45"/>
  <sheetData>
    <row r="1" spans="1:3" ht="21" x14ac:dyDescent="0.65">
      <c r="A1" s="5" t="s">
        <v>56</v>
      </c>
    </row>
    <row r="3" spans="1:3" x14ac:dyDescent="0.45">
      <c r="A3" s="2" t="s">
        <v>57</v>
      </c>
      <c r="B3" s="2" t="s">
        <v>121</v>
      </c>
      <c r="C3" s="2"/>
    </row>
    <row r="4" spans="1:3" x14ac:dyDescent="0.45">
      <c r="B4" s="4" t="s">
        <v>43</v>
      </c>
      <c r="C4" s="4" t="s">
        <v>44</v>
      </c>
    </row>
    <row r="5" spans="1:3" x14ac:dyDescent="0.45">
      <c r="B5" s="6">
        <v>1.052146332</v>
      </c>
      <c r="C5" s="6">
        <v>2.1042926639999999</v>
      </c>
    </row>
    <row r="6" spans="1:3" x14ac:dyDescent="0.45">
      <c r="B6" s="6">
        <v>0.95705165699999994</v>
      </c>
      <c r="C6" s="6">
        <v>1.7776878700000001</v>
      </c>
    </row>
    <row r="7" spans="1:3" x14ac:dyDescent="0.45">
      <c r="B7" s="6">
        <v>0.99080201099999998</v>
      </c>
      <c r="C7" s="6">
        <v>2.1987273279999999</v>
      </c>
    </row>
    <row r="8" spans="1:3" x14ac:dyDescent="0.45">
      <c r="B8" s="6"/>
      <c r="C8" s="6"/>
    </row>
    <row r="9" spans="1:3" x14ac:dyDescent="0.45">
      <c r="A9" s="3" t="s">
        <v>133</v>
      </c>
      <c r="B9" s="6">
        <f>AVERAGE(B5:B7)</f>
        <v>1</v>
      </c>
      <c r="C9" s="6">
        <f>AVERAGE(C5:C7)</f>
        <v>2.0269026206666667</v>
      </c>
    </row>
    <row r="10" spans="1:3" x14ac:dyDescent="0.45">
      <c r="A10" s="3" t="s">
        <v>134</v>
      </c>
      <c r="B10">
        <f>STDEV(B5:B7)</f>
        <v>4.8209973600615019E-2</v>
      </c>
      <c r="C10">
        <f>STDEV(C5:C7)</f>
        <v>0.22093091771769929</v>
      </c>
    </row>
    <row r="11" spans="1:3" x14ac:dyDescent="0.45">
      <c r="A11" s="7" t="s">
        <v>45</v>
      </c>
      <c r="B11" s="2"/>
      <c r="C11" s="3">
        <v>1.2E-2</v>
      </c>
    </row>
    <row r="14" spans="1:3" x14ac:dyDescent="0.45">
      <c r="A14" s="2" t="s">
        <v>58</v>
      </c>
      <c r="B14" s="2" t="s">
        <v>122</v>
      </c>
      <c r="C14" s="2"/>
    </row>
    <row r="15" spans="1:3" x14ac:dyDescent="0.45">
      <c r="B15" s="4" t="s">
        <v>43</v>
      </c>
      <c r="C15" s="4" t="s">
        <v>47</v>
      </c>
    </row>
    <row r="16" spans="1:3" x14ac:dyDescent="0.45">
      <c r="B16" s="6">
        <v>0.98574432599999995</v>
      </c>
      <c r="C16" s="6">
        <v>0.40874851800000001</v>
      </c>
    </row>
    <row r="17" spans="1:5" x14ac:dyDescent="0.45">
      <c r="B17" s="6">
        <v>1.1561153959999999</v>
      </c>
      <c r="C17" s="6">
        <v>0.45668946199999999</v>
      </c>
    </row>
    <row r="18" spans="1:5" x14ac:dyDescent="0.45">
      <c r="B18" s="6">
        <v>0.85814027800000003</v>
      </c>
      <c r="C18" s="6">
        <v>0.32743612500000002</v>
      </c>
    </row>
    <row r="19" spans="1:5" x14ac:dyDescent="0.45">
      <c r="B19" s="6"/>
      <c r="C19" s="6"/>
    </row>
    <row r="20" spans="1:5" x14ac:dyDescent="0.45">
      <c r="A20" s="3" t="s">
        <v>133</v>
      </c>
      <c r="B20" s="6">
        <f>AVERAGE(B16:B18)</f>
        <v>1</v>
      </c>
      <c r="C20" s="6">
        <f>AVERAGE(C16:C18)</f>
        <v>0.39762470166666669</v>
      </c>
    </row>
    <row r="21" spans="1:5" x14ac:dyDescent="0.45">
      <c r="A21" s="3" t="s">
        <v>134</v>
      </c>
      <c r="B21">
        <f>STDEV(B16:B18)</f>
        <v>0.14949819703820516</v>
      </c>
      <c r="C21">
        <f>STDEV(C16:C18)</f>
        <v>6.5340728101025813E-2</v>
      </c>
    </row>
    <row r="22" spans="1:5" x14ac:dyDescent="0.45">
      <c r="A22" s="7" t="s">
        <v>45</v>
      </c>
      <c r="B22" s="2"/>
      <c r="C22" s="3">
        <v>0.01</v>
      </c>
    </row>
    <row r="25" spans="1:5" x14ac:dyDescent="0.45">
      <c r="A25" s="2" t="s">
        <v>59</v>
      </c>
      <c r="B25" s="2" t="s">
        <v>13</v>
      </c>
    </row>
    <row r="26" spans="1:5" x14ac:dyDescent="0.45">
      <c r="B26" s="4" t="s">
        <v>7</v>
      </c>
      <c r="C26" s="4" t="s">
        <v>33</v>
      </c>
      <c r="D26" s="4" t="s">
        <v>60</v>
      </c>
      <c r="E26" s="4" t="s">
        <v>67</v>
      </c>
    </row>
    <row r="27" spans="1:5" x14ac:dyDescent="0.45">
      <c r="B27" s="6">
        <v>0.51323414599999995</v>
      </c>
      <c r="C27" s="6">
        <v>0.75134903900000005</v>
      </c>
      <c r="D27" s="6">
        <v>0.213085</v>
      </c>
      <c r="E27" s="6">
        <v>0.189472</v>
      </c>
    </row>
    <row r="28" spans="1:5" x14ac:dyDescent="0.45">
      <c r="B28" s="6">
        <v>0.45553808600000001</v>
      </c>
      <c r="C28" s="6">
        <v>0.82643884300000003</v>
      </c>
      <c r="D28" s="6">
        <v>0.38330799999999998</v>
      </c>
      <c r="E28" s="6">
        <v>0.34854600000000002</v>
      </c>
    </row>
    <row r="29" spans="1:5" x14ac:dyDescent="0.45">
      <c r="B29" s="6">
        <v>0.36511950399999998</v>
      </c>
      <c r="C29" s="6">
        <v>0.75832362499999995</v>
      </c>
      <c r="D29" s="6">
        <v>0.384741</v>
      </c>
      <c r="E29" s="6">
        <v>0.447098</v>
      </c>
    </row>
    <row r="30" spans="1:5" x14ac:dyDescent="0.45">
      <c r="B30" s="6">
        <v>0.52905922100000002</v>
      </c>
      <c r="C30" s="6">
        <v>0.87413739999999995</v>
      </c>
      <c r="D30" s="6">
        <v>0.20608199999999999</v>
      </c>
      <c r="E30" s="6">
        <v>0.21929599999999999</v>
      </c>
    </row>
    <row r="31" spans="1:5" x14ac:dyDescent="0.45">
      <c r="B31" s="6">
        <v>0.448492628</v>
      </c>
      <c r="C31" s="6">
        <v>0.79635093700000004</v>
      </c>
      <c r="D31" s="6">
        <v>0.292605</v>
      </c>
      <c r="E31" s="6">
        <v>0.26513100000000001</v>
      </c>
    </row>
    <row r="32" spans="1:5" x14ac:dyDescent="0.45">
      <c r="B32" s="6">
        <v>0.56857278200000005</v>
      </c>
      <c r="C32" s="6">
        <v>0.54126246</v>
      </c>
      <c r="D32" s="6">
        <v>0.25212600000000002</v>
      </c>
      <c r="E32" s="6">
        <v>0.24082899999999999</v>
      </c>
    </row>
    <row r="33" spans="1:6" x14ac:dyDescent="0.45">
      <c r="B33" s="6">
        <v>0.42854974299999998</v>
      </c>
      <c r="C33" s="6">
        <v>0.69007660500000001</v>
      </c>
      <c r="D33" s="6">
        <v>0.32012200000000002</v>
      </c>
      <c r="E33" s="6">
        <v>0.308114</v>
      </c>
    </row>
    <row r="34" spans="1:6" x14ac:dyDescent="0.45">
      <c r="B34" s="6">
        <v>0.49710163000000002</v>
      </c>
      <c r="C34" s="6">
        <v>0.72858981899999997</v>
      </c>
      <c r="D34" s="6">
        <v>0.18212400000000001</v>
      </c>
      <c r="E34" s="6">
        <v>0.26288400000000001</v>
      </c>
    </row>
    <row r="35" spans="1:6" x14ac:dyDescent="0.45">
      <c r="B35" s="6">
        <v>0.313893598</v>
      </c>
      <c r="C35" s="6">
        <v>0.69959042500000002</v>
      </c>
      <c r="D35" s="6">
        <v>0.35743900000000001</v>
      </c>
      <c r="E35" s="6">
        <v>0.27229900000000001</v>
      </c>
    </row>
    <row r="36" spans="1:6" x14ac:dyDescent="0.45">
      <c r="B36" s="6">
        <v>0.44279777999999997</v>
      </c>
      <c r="C36" s="6">
        <v>0.63646589600000003</v>
      </c>
      <c r="D36" s="6">
        <v>0.25123200000000001</v>
      </c>
      <c r="E36" s="6">
        <v>0.14147000000000001</v>
      </c>
    </row>
    <row r="37" spans="1:6" x14ac:dyDescent="0.45">
      <c r="B37" s="6"/>
      <c r="C37" s="6"/>
      <c r="D37" s="6"/>
      <c r="E37" s="6"/>
    </row>
    <row r="38" spans="1:6" x14ac:dyDescent="0.45">
      <c r="A38" s="3" t="s">
        <v>133</v>
      </c>
      <c r="B38" s="6">
        <f>AVERAGE(B27:B36)</f>
        <v>0.45623591180000006</v>
      </c>
      <c r="C38" s="6">
        <f t="shared" ref="C38:E38" si="0">AVERAGE(C27:C36)</f>
        <v>0.73025850489999999</v>
      </c>
      <c r="D38" s="6">
        <f t="shared" si="0"/>
        <v>0.28428639999999994</v>
      </c>
      <c r="E38" s="6">
        <f t="shared" si="0"/>
        <v>0.26951390000000003</v>
      </c>
    </row>
    <row r="39" spans="1:6" x14ac:dyDescent="0.45">
      <c r="A39" s="3" t="s">
        <v>134</v>
      </c>
      <c r="B39">
        <f>STDEV(B27:B36)</f>
        <v>7.6312733171800762E-2</v>
      </c>
      <c r="C39">
        <f t="shared" ref="C39:E39" si="1">STDEV(C27:C36)</f>
        <v>9.5816331394462412E-2</v>
      </c>
      <c r="D39">
        <f t="shared" si="1"/>
        <v>7.4796542069804517E-2</v>
      </c>
      <c r="E39">
        <f t="shared" si="1"/>
        <v>8.5303173278801991E-2</v>
      </c>
    </row>
    <row r="40" spans="1:6" x14ac:dyDescent="0.45">
      <c r="A40" s="7" t="s">
        <v>45</v>
      </c>
      <c r="B40" s="2"/>
      <c r="C40" s="3" t="s">
        <v>6</v>
      </c>
      <c r="D40" s="3" t="s">
        <v>6</v>
      </c>
      <c r="E40" s="3" t="s">
        <v>6</v>
      </c>
      <c r="F40" s="3">
        <v>0.97899999999999998</v>
      </c>
    </row>
    <row r="43" spans="1:6" x14ac:dyDescent="0.45">
      <c r="A43" s="2" t="s">
        <v>61</v>
      </c>
      <c r="B43" s="2" t="s">
        <v>12</v>
      </c>
    </row>
    <row r="44" spans="1:6" x14ac:dyDescent="0.45">
      <c r="B44" s="4" t="s">
        <v>7</v>
      </c>
      <c r="C44" s="4" t="s">
        <v>33</v>
      </c>
      <c r="D44" s="4" t="s">
        <v>60</v>
      </c>
      <c r="E44" s="4" t="s">
        <v>67</v>
      </c>
    </row>
    <row r="45" spans="1:6" x14ac:dyDescent="0.45">
      <c r="B45" s="6">
        <v>0.62024800000000002</v>
      </c>
      <c r="C45" s="6">
        <v>0.27361749800000001</v>
      </c>
      <c r="D45" s="6">
        <v>0.72562800000000005</v>
      </c>
      <c r="E45" s="6">
        <v>0.70155800000000001</v>
      </c>
    </row>
    <row r="46" spans="1:6" x14ac:dyDescent="0.45">
      <c r="B46" s="6">
        <v>0.466165</v>
      </c>
      <c r="C46" s="6">
        <v>0.24640279500000001</v>
      </c>
      <c r="D46" s="6">
        <v>0.62771999999999994</v>
      </c>
      <c r="E46" s="6">
        <v>0.67158300000000004</v>
      </c>
    </row>
    <row r="47" spans="1:6" x14ac:dyDescent="0.45">
      <c r="B47" s="6">
        <v>0.467889</v>
      </c>
      <c r="C47" s="6">
        <v>0.411087007</v>
      </c>
      <c r="D47" s="6">
        <v>0.70625599999999999</v>
      </c>
      <c r="E47" s="6">
        <v>0.62277400000000005</v>
      </c>
    </row>
    <row r="48" spans="1:6" x14ac:dyDescent="0.45">
      <c r="B48" s="6">
        <v>0.51522400000000002</v>
      </c>
      <c r="C48" s="6">
        <v>0.32198320699999999</v>
      </c>
      <c r="D48" s="6">
        <v>0.60947399999999996</v>
      </c>
      <c r="E48" s="6">
        <v>0.53973400000000005</v>
      </c>
    </row>
    <row r="49" spans="1:6" x14ac:dyDescent="0.45">
      <c r="B49" s="6">
        <v>0.42644100000000001</v>
      </c>
      <c r="C49" s="6">
        <v>0.42900829800000001</v>
      </c>
      <c r="D49" s="6">
        <v>0.58536200000000005</v>
      </c>
      <c r="E49" s="6">
        <v>0.52858499999999997</v>
      </c>
    </row>
    <row r="50" spans="1:6" x14ac:dyDescent="0.45">
      <c r="B50" s="6">
        <v>0.491734</v>
      </c>
      <c r="C50" s="6">
        <v>0.37804900000000002</v>
      </c>
      <c r="D50" s="6">
        <v>0.69905899999999999</v>
      </c>
      <c r="E50" s="6">
        <v>0.654918</v>
      </c>
    </row>
    <row r="51" spans="1:6" x14ac:dyDescent="0.45">
      <c r="B51" s="6">
        <v>0.50313600000000003</v>
      </c>
      <c r="C51" s="6">
        <v>0.36836077</v>
      </c>
      <c r="D51" s="6">
        <v>0.66107800000000005</v>
      </c>
      <c r="E51" s="6">
        <v>0.54360799999999998</v>
      </c>
    </row>
    <row r="52" spans="1:6" x14ac:dyDescent="0.45">
      <c r="B52" s="6">
        <v>0.49589899999999998</v>
      </c>
      <c r="C52" s="6">
        <v>0.23156929700000001</v>
      </c>
      <c r="D52" s="6">
        <v>0.70718499999999995</v>
      </c>
      <c r="E52" s="6">
        <v>0.57197900000000002</v>
      </c>
    </row>
    <row r="53" spans="1:6" x14ac:dyDescent="0.45">
      <c r="B53" s="6">
        <v>0.45367600000000002</v>
      </c>
      <c r="C53" s="6">
        <v>0.18138396700000001</v>
      </c>
      <c r="D53" s="6">
        <v>0.60222100000000001</v>
      </c>
      <c r="E53" s="6">
        <v>0.53810599999999997</v>
      </c>
    </row>
    <row r="54" spans="1:6" x14ac:dyDescent="0.45">
      <c r="B54" s="6">
        <v>0.61838400000000004</v>
      </c>
      <c r="C54" s="6">
        <v>0.32158256699999999</v>
      </c>
      <c r="D54" s="6">
        <v>0.58920499999999998</v>
      </c>
      <c r="E54" s="6">
        <v>0.44857000000000002</v>
      </c>
    </row>
    <row r="55" spans="1:6" x14ac:dyDescent="0.45">
      <c r="B55" s="6"/>
      <c r="C55" s="6"/>
      <c r="D55" s="6"/>
      <c r="E55" s="6"/>
    </row>
    <row r="56" spans="1:6" x14ac:dyDescent="0.45">
      <c r="A56" s="3" t="s">
        <v>133</v>
      </c>
      <c r="B56" s="6">
        <f>AVERAGE(B45:B54)</f>
        <v>0.50587959999999998</v>
      </c>
      <c r="C56" s="6">
        <f t="shared" ref="C56:E56" si="2">AVERAGE(C45:C54)</f>
        <v>0.31630444060000007</v>
      </c>
      <c r="D56" s="6">
        <f t="shared" si="2"/>
        <v>0.65131880000000009</v>
      </c>
      <c r="E56" s="6">
        <f t="shared" si="2"/>
        <v>0.58214149999999998</v>
      </c>
    </row>
    <row r="57" spans="1:6" x14ac:dyDescent="0.45">
      <c r="A57" s="3" t="s">
        <v>134</v>
      </c>
      <c r="B57">
        <f>STDEV(B45:B54)</f>
        <v>6.5139311078812032E-2</v>
      </c>
      <c r="C57">
        <f t="shared" ref="C57:E57" si="3">STDEV(C45:C54)</f>
        <v>8.1894408506669805E-2</v>
      </c>
      <c r="D57">
        <f t="shared" si="3"/>
        <v>5.4733965040609539E-2</v>
      </c>
      <c r="E57">
        <f t="shared" si="3"/>
        <v>7.8345938030208978E-2</v>
      </c>
    </row>
    <row r="58" spans="1:6" x14ac:dyDescent="0.45">
      <c r="A58" s="7" t="s">
        <v>45</v>
      </c>
      <c r="B58" s="2"/>
      <c r="C58" s="3" t="s">
        <v>6</v>
      </c>
      <c r="D58" s="3" t="s">
        <v>6</v>
      </c>
      <c r="E58" s="3" t="s">
        <v>6</v>
      </c>
      <c r="F58" s="3">
        <v>0.14699999999999999</v>
      </c>
    </row>
    <row r="61" spans="1:6" x14ac:dyDescent="0.45">
      <c r="A61" s="2" t="s">
        <v>62</v>
      </c>
      <c r="B61" s="2" t="s">
        <v>13</v>
      </c>
    </row>
    <row r="62" spans="1:6" x14ac:dyDescent="0.45">
      <c r="A62" s="2"/>
      <c r="B62" s="4" t="s">
        <v>63</v>
      </c>
      <c r="C62" s="4" t="s">
        <v>64</v>
      </c>
      <c r="D62" s="4" t="s">
        <v>65</v>
      </c>
      <c r="E62" s="4" t="s">
        <v>66</v>
      </c>
    </row>
    <row r="63" spans="1:6" x14ac:dyDescent="0.45">
      <c r="B63" s="6">
        <v>0.36827412900000001</v>
      </c>
      <c r="C63" s="6">
        <v>0.34536467300000001</v>
      </c>
      <c r="D63" s="6">
        <v>0.51843430800000001</v>
      </c>
      <c r="E63" s="6">
        <v>0.18855423599999999</v>
      </c>
    </row>
    <row r="64" spans="1:6" x14ac:dyDescent="0.45">
      <c r="B64" s="6">
        <v>0.45759634999999999</v>
      </c>
      <c r="C64" s="6">
        <v>0.27461587999999998</v>
      </c>
      <c r="D64" s="6">
        <v>0.50133766800000001</v>
      </c>
      <c r="E64" s="6">
        <v>0.20225226499999999</v>
      </c>
    </row>
    <row r="65" spans="1:5" x14ac:dyDescent="0.45">
      <c r="B65" s="6">
        <v>0.43028177099999998</v>
      </c>
      <c r="C65" s="6">
        <v>0.31051158099999998</v>
      </c>
      <c r="D65" s="6">
        <v>0.58408090599999996</v>
      </c>
      <c r="E65" s="6">
        <v>0.245727157</v>
      </c>
    </row>
    <row r="66" spans="1:5" x14ac:dyDescent="0.45">
      <c r="B66" s="6">
        <v>0.410958718</v>
      </c>
      <c r="C66" s="6">
        <v>0.26422726600000002</v>
      </c>
      <c r="D66" s="6">
        <v>0.54074657400000004</v>
      </c>
      <c r="E66" s="6">
        <v>0.160448164</v>
      </c>
    </row>
    <row r="67" spans="1:5" x14ac:dyDescent="0.45">
      <c r="B67" s="6">
        <v>0.46244051600000002</v>
      </c>
      <c r="C67" s="6">
        <v>0.14832057100000001</v>
      </c>
      <c r="D67" s="6">
        <v>0.48900748300000002</v>
      </c>
      <c r="E67" s="6">
        <v>0.28293752700000002</v>
      </c>
    </row>
    <row r="68" spans="1:5" x14ac:dyDescent="0.45">
      <c r="B68" s="6">
        <v>0.42357993300000002</v>
      </c>
      <c r="C68" s="6">
        <v>0.28719023100000002</v>
      </c>
      <c r="D68" s="6">
        <v>0.610971559</v>
      </c>
      <c r="E68" s="6">
        <v>0.20898736700000001</v>
      </c>
    </row>
    <row r="69" spans="1:5" x14ac:dyDescent="0.45">
      <c r="B69" s="6">
        <v>0.50043706300000002</v>
      </c>
      <c r="C69" s="6">
        <v>0.290086976</v>
      </c>
      <c r="D69" s="6">
        <v>0.62449167500000002</v>
      </c>
      <c r="E69" s="6">
        <v>0.18646829500000001</v>
      </c>
    </row>
    <row r="70" spans="1:5" x14ac:dyDescent="0.45">
      <c r="B70" s="6">
        <v>0.38884872100000001</v>
      </c>
      <c r="C70" s="6">
        <v>0.183610735</v>
      </c>
      <c r="D70" s="6">
        <v>0.70232517000000005</v>
      </c>
      <c r="E70" s="6">
        <v>0.20964164099999999</v>
      </c>
    </row>
    <row r="71" spans="1:5" x14ac:dyDescent="0.45">
      <c r="B71" s="6">
        <v>0.47059440000000002</v>
      </c>
      <c r="C71" s="6">
        <v>0.35899781800000002</v>
      </c>
      <c r="D71" s="6">
        <v>0.51930829899999997</v>
      </c>
      <c r="E71" s="6">
        <v>0.31581864599999998</v>
      </c>
    </row>
    <row r="72" spans="1:5" x14ac:dyDescent="0.45">
      <c r="B72" s="6">
        <v>0.41995723499999998</v>
      </c>
      <c r="C72" s="6">
        <v>0.323451761</v>
      </c>
      <c r="D72" s="6">
        <v>0.52810584299999996</v>
      </c>
      <c r="E72" s="6">
        <v>0.35557216200000002</v>
      </c>
    </row>
    <row r="73" spans="1:5" x14ac:dyDescent="0.45">
      <c r="B73" s="6"/>
      <c r="C73" s="6">
        <v>0.200200825</v>
      </c>
      <c r="D73" s="6">
        <v>0.58820275300000002</v>
      </c>
      <c r="E73" s="6">
        <v>0.33604359299999997</v>
      </c>
    </row>
    <row r="74" spans="1:5" x14ac:dyDescent="0.45">
      <c r="B74" s="6"/>
      <c r="C74" s="6"/>
      <c r="D74" s="6"/>
      <c r="E74" s="6">
        <v>0.308699371</v>
      </c>
    </row>
    <row r="75" spans="1:5" x14ac:dyDescent="0.45">
      <c r="B75" s="6"/>
      <c r="C75" s="6"/>
      <c r="D75" s="6"/>
      <c r="E75" s="6">
        <v>0.28523664500000001</v>
      </c>
    </row>
    <row r="76" spans="1:5" x14ac:dyDescent="0.45">
      <c r="B76" s="6"/>
      <c r="C76" s="6"/>
      <c r="D76" s="6"/>
      <c r="E76" s="6">
        <v>0.43079341300000001</v>
      </c>
    </row>
    <row r="77" spans="1:5" x14ac:dyDescent="0.45">
      <c r="B77" s="6"/>
      <c r="C77" s="6"/>
      <c r="D77" s="6"/>
      <c r="E77" s="6">
        <v>0.303772135</v>
      </c>
    </row>
    <row r="78" spans="1:5" x14ac:dyDescent="0.45">
      <c r="B78" s="6"/>
      <c r="C78" s="6"/>
      <c r="D78" s="6"/>
      <c r="E78" s="6">
        <v>0.316586865</v>
      </c>
    </row>
    <row r="79" spans="1:5" x14ac:dyDescent="0.45">
      <c r="B79" s="6"/>
      <c r="C79" s="6"/>
      <c r="D79" s="6"/>
      <c r="E79" s="6"/>
    </row>
    <row r="80" spans="1:5" x14ac:dyDescent="0.45">
      <c r="A80" s="3" t="s">
        <v>133</v>
      </c>
      <c r="B80" s="6">
        <f>AVERAGE(B63:B72)</f>
        <v>0.43329688360000002</v>
      </c>
      <c r="C80" s="6">
        <f>AVERAGE(C63:C73)</f>
        <v>0.27150711972727271</v>
      </c>
      <c r="D80" s="6">
        <f>AVERAGE(D63:D73)</f>
        <v>0.56427383981818169</v>
      </c>
      <c r="E80" s="6">
        <f>AVERAGE(E63:E78)</f>
        <v>0.27109621762499997</v>
      </c>
    </row>
    <row r="81" spans="1:5" x14ac:dyDescent="0.45">
      <c r="A81" s="3" t="s">
        <v>134</v>
      </c>
      <c r="B81">
        <f>STDEV(B63:B72)</f>
        <v>3.9892593952942916E-2</v>
      </c>
      <c r="C81">
        <f>STDEV(C63:C73)</f>
        <v>6.7799906945391342E-2</v>
      </c>
      <c r="D81">
        <f>STDEV(D63:D73)</f>
        <v>6.4374491946300266E-2</v>
      </c>
      <c r="E81">
        <f>STDEV(E63:E78)</f>
        <v>7.4379309722887407E-2</v>
      </c>
    </row>
    <row r="82" spans="1:5" x14ac:dyDescent="0.45">
      <c r="A82" s="7" t="s">
        <v>45</v>
      </c>
      <c r="C82" s="3" t="s">
        <v>6</v>
      </c>
      <c r="D82" s="3" t="s">
        <v>6</v>
      </c>
      <c r="E82" s="3" t="s">
        <v>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BC32F-B61D-4AD6-8A52-CB036575BC7A}">
  <dimension ref="A1:Y68"/>
  <sheetViews>
    <sheetView topLeftCell="A46" workbookViewId="0">
      <selection activeCell="G53" sqref="G53"/>
    </sheetView>
  </sheetViews>
  <sheetFormatPr defaultRowHeight="14.25" x14ac:dyDescent="0.45"/>
  <sheetData>
    <row r="1" spans="1:7" ht="21" x14ac:dyDescent="0.65">
      <c r="A1" s="5" t="s">
        <v>68</v>
      </c>
    </row>
    <row r="3" spans="1:7" x14ac:dyDescent="0.45">
      <c r="A3" s="2" t="s">
        <v>73</v>
      </c>
      <c r="B3" s="2" t="s">
        <v>72</v>
      </c>
      <c r="C3" s="2"/>
      <c r="D3" s="2"/>
      <c r="E3" s="2"/>
      <c r="F3" s="2"/>
      <c r="G3" s="2"/>
    </row>
    <row r="4" spans="1:7" x14ac:dyDescent="0.45">
      <c r="A4" s="2"/>
      <c r="B4" s="4" t="s">
        <v>63</v>
      </c>
      <c r="C4" s="4" t="s">
        <v>69</v>
      </c>
      <c r="D4" s="4" t="s">
        <v>70</v>
      </c>
      <c r="E4" s="4" t="s">
        <v>8</v>
      </c>
      <c r="F4" s="4" t="s">
        <v>71</v>
      </c>
      <c r="G4" s="2"/>
    </row>
    <row r="5" spans="1:7" x14ac:dyDescent="0.45">
      <c r="B5" s="6">
        <v>80.906000000000006</v>
      </c>
      <c r="C5" s="6">
        <v>86.033000000000001</v>
      </c>
      <c r="D5" s="6">
        <v>34.878999999999998</v>
      </c>
      <c r="E5" s="6">
        <v>106.98099999999999</v>
      </c>
      <c r="F5" s="6">
        <v>44.857999999999997</v>
      </c>
    </row>
    <row r="6" spans="1:7" x14ac:dyDescent="0.45">
      <c r="B6" s="6">
        <v>56.277999999999999</v>
      </c>
      <c r="C6" s="6">
        <v>89.468999999999994</v>
      </c>
      <c r="D6" s="6">
        <v>27.798999999999999</v>
      </c>
      <c r="E6" s="6">
        <v>67.997</v>
      </c>
      <c r="F6" s="6">
        <v>53.036000000000001</v>
      </c>
    </row>
    <row r="7" spans="1:7" x14ac:dyDescent="0.45">
      <c r="B7" s="6">
        <v>77.399000000000001</v>
      </c>
      <c r="C7" s="6">
        <v>60.578000000000003</v>
      </c>
      <c r="D7" s="6">
        <v>27.84</v>
      </c>
      <c r="E7" s="6">
        <v>115.468</v>
      </c>
      <c r="F7" s="6">
        <v>87.78</v>
      </c>
    </row>
    <row r="8" spans="1:7" x14ac:dyDescent="0.45">
      <c r="B8" s="6">
        <v>80.117000000000004</v>
      </c>
      <c r="C8" s="6">
        <v>44.448999999999998</v>
      </c>
      <c r="D8" s="6">
        <v>26.556999999999999</v>
      </c>
      <c r="E8" s="6">
        <v>74.855000000000004</v>
      </c>
      <c r="F8" s="6">
        <v>61.073</v>
      </c>
    </row>
    <row r="9" spans="1:7" x14ac:dyDescent="0.45">
      <c r="B9" s="6">
        <v>60.317</v>
      </c>
      <c r="C9" s="6">
        <v>49.787999999999997</v>
      </c>
      <c r="D9" s="6">
        <v>31.271000000000001</v>
      </c>
      <c r="E9" s="6">
        <v>70.581000000000003</v>
      </c>
      <c r="F9" s="6">
        <v>49.97</v>
      </c>
    </row>
    <row r="10" spans="1:7" x14ac:dyDescent="0.45">
      <c r="B10" s="6">
        <v>43.987000000000002</v>
      </c>
      <c r="C10" s="6">
        <v>65.656000000000006</v>
      </c>
      <c r="D10" s="6">
        <v>22.236000000000001</v>
      </c>
      <c r="E10" s="6">
        <v>81.224999999999994</v>
      </c>
      <c r="F10" s="6">
        <v>59.353999999999999</v>
      </c>
    </row>
    <row r="11" spans="1:7" x14ac:dyDescent="0.45">
      <c r="B11" s="6">
        <v>38.832000000000001</v>
      </c>
      <c r="C11" s="6">
        <v>58.433</v>
      </c>
      <c r="D11" s="6">
        <v>23.184000000000001</v>
      </c>
      <c r="E11" s="6">
        <v>124.822</v>
      </c>
      <c r="F11" s="6">
        <v>55.387999999999998</v>
      </c>
    </row>
    <row r="12" spans="1:7" x14ac:dyDescent="0.45">
      <c r="B12" s="6">
        <v>41.715000000000003</v>
      </c>
      <c r="C12" s="6">
        <v>63.46</v>
      </c>
      <c r="D12" s="6">
        <v>27.109000000000002</v>
      </c>
      <c r="E12" s="6">
        <v>102.27800000000001</v>
      </c>
      <c r="F12" s="6">
        <v>60.718000000000004</v>
      </c>
    </row>
    <row r="13" spans="1:7" x14ac:dyDescent="0.45">
      <c r="B13" s="6">
        <v>33.220999999999997</v>
      </c>
      <c r="C13" s="6">
        <v>54.628</v>
      </c>
      <c r="D13" s="6">
        <v>33.908000000000001</v>
      </c>
      <c r="E13" s="6">
        <v>97.314999999999998</v>
      </c>
      <c r="F13" s="6">
        <v>50.466999999999999</v>
      </c>
    </row>
    <row r="14" spans="1:7" x14ac:dyDescent="0.45">
      <c r="B14" s="6">
        <v>41.252000000000002</v>
      </c>
      <c r="C14" s="6">
        <v>71.747</v>
      </c>
      <c r="D14" s="6">
        <v>25.195</v>
      </c>
      <c r="E14" s="6">
        <v>103.876</v>
      </c>
      <c r="F14" s="6">
        <v>52.286999999999999</v>
      </c>
    </row>
    <row r="15" spans="1:7" x14ac:dyDescent="0.45">
      <c r="B15" s="6">
        <v>75.838999999999999</v>
      </c>
      <c r="C15" s="6">
        <v>45.924999999999997</v>
      </c>
      <c r="D15" s="6">
        <v>29.463000000000001</v>
      </c>
      <c r="E15" s="6">
        <v>73.141999999999996</v>
      </c>
      <c r="F15" s="6">
        <v>61.277000000000001</v>
      </c>
    </row>
    <row r="16" spans="1:7" x14ac:dyDescent="0.45">
      <c r="B16" s="6">
        <v>57.845999999999997</v>
      </c>
      <c r="C16" s="6">
        <v>44.771999999999998</v>
      </c>
      <c r="D16" s="6">
        <v>26.094000000000001</v>
      </c>
      <c r="E16" s="6">
        <v>102.11</v>
      </c>
      <c r="F16" s="6">
        <v>95.224000000000004</v>
      </c>
    </row>
    <row r="17" spans="1:6" x14ac:dyDescent="0.45">
      <c r="B17" s="6">
        <v>73.492999999999995</v>
      </c>
      <c r="C17" s="6">
        <v>33.795000000000002</v>
      </c>
      <c r="D17" s="6">
        <v>24.62</v>
      </c>
      <c r="E17" s="6">
        <v>88.84</v>
      </c>
      <c r="F17" s="6">
        <v>73.117999999999995</v>
      </c>
    </row>
    <row r="18" spans="1:6" x14ac:dyDescent="0.45">
      <c r="B18" s="6">
        <v>69.941000000000003</v>
      </c>
      <c r="C18" s="6">
        <v>66.475999999999999</v>
      </c>
      <c r="D18" s="6">
        <v>23.631</v>
      </c>
      <c r="E18" s="6">
        <v>94.308000000000007</v>
      </c>
      <c r="F18" s="6">
        <v>78.489999999999995</v>
      </c>
    </row>
    <row r="19" spans="1:6" x14ac:dyDescent="0.45">
      <c r="B19" s="6">
        <v>72.444000000000003</v>
      </c>
      <c r="C19" s="6">
        <v>60.112000000000002</v>
      </c>
      <c r="D19" s="6">
        <v>24.01</v>
      </c>
      <c r="E19" s="6">
        <v>95.015000000000001</v>
      </c>
      <c r="F19" s="6">
        <v>70.722999999999999</v>
      </c>
    </row>
    <row r="20" spans="1:6" x14ac:dyDescent="0.45">
      <c r="B20" s="6">
        <v>46.508000000000003</v>
      </c>
      <c r="C20" s="6">
        <v>35.875999999999998</v>
      </c>
      <c r="D20" s="6">
        <v>19.977</v>
      </c>
      <c r="E20" s="6">
        <v>106.976</v>
      </c>
      <c r="F20" s="6">
        <v>52.96</v>
      </c>
    </row>
    <row r="21" spans="1:6" x14ac:dyDescent="0.45">
      <c r="B21" s="6">
        <v>50.773000000000003</v>
      </c>
      <c r="C21" s="6">
        <v>51.098999999999997</v>
      </c>
      <c r="D21" s="6">
        <v>18.98</v>
      </c>
      <c r="E21" s="6">
        <v>93.897000000000006</v>
      </c>
      <c r="F21" s="6">
        <v>86.813999999999993</v>
      </c>
    </row>
    <row r="22" spans="1:6" x14ac:dyDescent="0.45">
      <c r="B22" s="6">
        <v>47.006999999999998</v>
      </c>
      <c r="C22" s="6">
        <v>35.375999999999998</v>
      </c>
      <c r="D22" s="6">
        <v>34.853999999999999</v>
      </c>
      <c r="E22" s="6">
        <v>89.201999999999998</v>
      </c>
      <c r="F22" s="6">
        <v>62.25</v>
      </c>
    </row>
    <row r="23" spans="1:6" x14ac:dyDescent="0.45">
      <c r="B23" s="6">
        <v>37.652000000000001</v>
      </c>
      <c r="C23" s="6">
        <v>48.206000000000003</v>
      </c>
      <c r="D23" s="6">
        <v>24.966999999999999</v>
      </c>
      <c r="E23" s="6">
        <v>63.482999999999997</v>
      </c>
      <c r="F23" s="6">
        <v>48.128</v>
      </c>
    </row>
    <row r="24" spans="1:6" x14ac:dyDescent="0.45">
      <c r="B24" s="6">
        <v>30.347000000000001</v>
      </c>
      <c r="C24" s="6">
        <v>55.362000000000002</v>
      </c>
      <c r="D24" s="6">
        <v>23.786000000000001</v>
      </c>
      <c r="E24" s="6">
        <v>89.016000000000005</v>
      </c>
      <c r="F24" s="6">
        <v>57.381</v>
      </c>
    </row>
    <row r="25" spans="1:6" x14ac:dyDescent="0.45">
      <c r="B25" s="6"/>
      <c r="C25" s="6"/>
      <c r="D25" s="6"/>
      <c r="E25" s="6"/>
      <c r="F25" s="6"/>
    </row>
    <row r="26" spans="1:6" x14ac:dyDescent="0.45">
      <c r="A26" s="3" t="s">
        <v>133</v>
      </c>
      <c r="B26" s="6">
        <f>AVERAGE(B5:B24)</f>
        <v>55.793700000000001</v>
      </c>
      <c r="C26" s="6">
        <f t="shared" ref="C26:F26" si="0">AVERAGE(C5:C24)</f>
        <v>56.061999999999998</v>
      </c>
      <c r="D26" s="6">
        <f t="shared" si="0"/>
        <v>26.518000000000001</v>
      </c>
      <c r="E26" s="6">
        <f t="shared" si="0"/>
        <v>92.069350000000014</v>
      </c>
      <c r="F26" s="6">
        <f t="shared" si="0"/>
        <v>63.064800000000012</v>
      </c>
    </row>
    <row r="27" spans="1:6" x14ac:dyDescent="0.45">
      <c r="A27" s="3" t="s">
        <v>134</v>
      </c>
      <c r="B27">
        <f>STDEV(B5:B24)</f>
        <v>16.886607471758897</v>
      </c>
      <c r="C27">
        <f t="shared" ref="C27:F27" si="1">STDEV(C5:C24)</f>
        <v>15.187424513999087</v>
      </c>
      <c r="D27">
        <f t="shared" si="1"/>
        <v>4.5195177316076194</v>
      </c>
      <c r="E27">
        <f t="shared" si="1"/>
        <v>16.403354073818253</v>
      </c>
      <c r="F27">
        <f t="shared" si="1"/>
        <v>14.379616145231736</v>
      </c>
    </row>
    <row r="28" spans="1:6" x14ac:dyDescent="0.45">
      <c r="A28" s="2" t="s">
        <v>45</v>
      </c>
      <c r="B28" s="2"/>
      <c r="C28" s="3">
        <f>0.999</f>
        <v>0.999</v>
      </c>
      <c r="D28" s="3" t="s">
        <v>6</v>
      </c>
      <c r="E28" s="3" t="s">
        <v>6</v>
      </c>
      <c r="F28" s="3" t="s">
        <v>6</v>
      </c>
    </row>
    <row r="31" spans="1:6" x14ac:dyDescent="0.45">
      <c r="A31" s="2" t="s">
        <v>74</v>
      </c>
      <c r="B31" s="2" t="s">
        <v>13</v>
      </c>
    </row>
    <row r="32" spans="1:6" x14ac:dyDescent="0.45">
      <c r="B32" s="4" t="s">
        <v>63</v>
      </c>
      <c r="C32" s="4" t="s">
        <v>69</v>
      </c>
      <c r="D32" s="4" t="s">
        <v>70</v>
      </c>
      <c r="E32" s="4" t="s">
        <v>71</v>
      </c>
      <c r="F32" s="2"/>
    </row>
    <row r="33" spans="1:6" x14ac:dyDescent="0.45">
      <c r="B33" s="6">
        <v>0.35099999999999998</v>
      </c>
      <c r="C33" s="6">
        <v>0.40787504899999999</v>
      </c>
      <c r="D33" s="6">
        <v>0.32800000000000001</v>
      </c>
      <c r="E33" s="6">
        <v>0.60870502800000004</v>
      </c>
    </row>
    <row r="34" spans="1:6" x14ac:dyDescent="0.45">
      <c r="B34" s="6">
        <v>0.42599999999999999</v>
      </c>
      <c r="C34" s="6">
        <v>0.35404583899999997</v>
      </c>
      <c r="D34" s="6">
        <v>0.24299999999999999</v>
      </c>
      <c r="E34" s="6">
        <v>0.46072841199999998</v>
      </c>
    </row>
    <row r="35" spans="1:6" x14ac:dyDescent="0.45">
      <c r="B35" s="6">
        <v>0.42699999999999999</v>
      </c>
      <c r="C35" s="6">
        <v>0.43540976300000001</v>
      </c>
      <c r="D35" s="6">
        <v>0.192</v>
      </c>
      <c r="E35" s="6">
        <v>0.66001549599999998</v>
      </c>
    </row>
    <row r="36" spans="1:6" x14ac:dyDescent="0.45">
      <c r="B36" s="6">
        <v>0.54600000000000004</v>
      </c>
      <c r="C36" s="6">
        <v>0.46655531099999997</v>
      </c>
      <c r="D36" s="6">
        <v>0.23400000000000001</v>
      </c>
      <c r="E36" s="6">
        <v>0.51484703499999995</v>
      </c>
    </row>
    <row r="37" spans="1:6" x14ac:dyDescent="0.45">
      <c r="B37" s="6">
        <v>0.43099999999999999</v>
      </c>
      <c r="C37" s="6">
        <v>0.55625733300000002</v>
      </c>
      <c r="D37" s="6">
        <v>0.20100000000000001</v>
      </c>
      <c r="E37" s="6">
        <v>0.56464256199999996</v>
      </c>
    </row>
    <row r="38" spans="1:6" x14ac:dyDescent="0.45">
      <c r="B38" s="6">
        <v>0.61699999999999999</v>
      </c>
      <c r="C38" s="6">
        <v>0.43330660999999998</v>
      </c>
      <c r="D38" s="6">
        <v>0.27</v>
      </c>
      <c r="E38" s="6">
        <v>0.478130265</v>
      </c>
    </row>
    <row r="39" spans="1:6" x14ac:dyDescent="0.45">
      <c r="B39" s="6">
        <v>0.52</v>
      </c>
      <c r="C39" s="6">
        <v>0.53642531100000002</v>
      </c>
      <c r="D39" s="6">
        <v>0.158</v>
      </c>
      <c r="E39" s="6">
        <v>0.49397769600000002</v>
      </c>
    </row>
    <row r="40" spans="1:6" x14ac:dyDescent="0.45">
      <c r="B40" s="6">
        <v>0.59199999999999997</v>
      </c>
      <c r="C40" s="6">
        <v>0.45553601100000002</v>
      </c>
      <c r="D40" s="6">
        <v>0.224</v>
      </c>
      <c r="E40" s="6">
        <v>0.55388653899999996</v>
      </c>
    </row>
    <row r="41" spans="1:6" x14ac:dyDescent="0.45">
      <c r="B41" s="6">
        <v>0.439</v>
      </c>
      <c r="C41" s="6">
        <v>0.39824672999999999</v>
      </c>
      <c r="D41" s="6">
        <v>0.192</v>
      </c>
      <c r="E41" s="6">
        <v>0.38408367999999998</v>
      </c>
    </row>
    <row r="42" spans="1:6" x14ac:dyDescent="0.45">
      <c r="B42" s="6">
        <v>0.57799999999999996</v>
      </c>
      <c r="C42" s="6">
        <v>0.40040788900000002</v>
      </c>
      <c r="D42" s="6">
        <v>0.27800000000000002</v>
      </c>
      <c r="E42" s="6">
        <v>0.57711560699999997</v>
      </c>
    </row>
    <row r="43" spans="1:6" x14ac:dyDescent="0.45">
      <c r="B43" s="6">
        <v>0.42299999999999999</v>
      </c>
      <c r="C43" s="6">
        <v>0.43917681600000003</v>
      </c>
      <c r="D43" s="6">
        <v>0.23799999999999999</v>
      </c>
      <c r="E43" s="6"/>
    </row>
    <row r="44" spans="1:6" x14ac:dyDescent="0.45">
      <c r="B44" s="6"/>
      <c r="C44" s="6">
        <v>0.42639165800000001</v>
      </c>
      <c r="D44" s="6"/>
      <c r="E44" s="6"/>
    </row>
    <row r="45" spans="1:6" x14ac:dyDescent="0.45">
      <c r="B45" s="6"/>
      <c r="C45" s="6"/>
      <c r="D45" s="6"/>
      <c r="E45" s="6"/>
    </row>
    <row r="46" spans="1:6" x14ac:dyDescent="0.45">
      <c r="A46" s="3" t="s">
        <v>133</v>
      </c>
      <c r="B46" s="6">
        <f>AVERAGE(B33:B43)</f>
        <v>0.48636363636363639</v>
      </c>
      <c r="C46" s="6">
        <f>AVERAGE(C33:C44)</f>
        <v>0.44246952666666667</v>
      </c>
      <c r="D46" s="6">
        <f>AVERAGE(D33:D43)</f>
        <v>0.23254545454545453</v>
      </c>
      <c r="E46" s="6">
        <f>AVERAGE(E33:E42)</f>
        <v>0.52961323199999988</v>
      </c>
    </row>
    <row r="47" spans="1:6" x14ac:dyDescent="0.45">
      <c r="A47" s="3" t="s">
        <v>134</v>
      </c>
      <c r="B47">
        <f>STDEV(B33:B43)</f>
        <v>8.724938134711599E-2</v>
      </c>
      <c r="C47">
        <f>STDEV(C33:C44)</f>
        <v>5.6944721954094564E-2</v>
      </c>
      <c r="D47">
        <f t="shared" ref="D47:E47" si="2">STDEV(D33:D43)</f>
        <v>4.7575967959388295E-2</v>
      </c>
      <c r="E47">
        <f t="shared" si="2"/>
        <v>7.9857778092726442E-2</v>
      </c>
    </row>
    <row r="48" spans="1:6" x14ac:dyDescent="0.45">
      <c r="A48" s="2" t="s">
        <v>45</v>
      </c>
      <c r="B48" s="2"/>
      <c r="C48" s="3">
        <v>0.436</v>
      </c>
      <c r="D48" s="3" t="s">
        <v>6</v>
      </c>
      <c r="E48" s="3" t="s">
        <v>6</v>
      </c>
      <c r="F48" s="3">
        <v>0.48899999999999999</v>
      </c>
    </row>
    <row r="51" spans="1:25" x14ac:dyDescent="0.45">
      <c r="A51" s="2" t="s">
        <v>75</v>
      </c>
      <c r="B51" s="2" t="s">
        <v>12</v>
      </c>
    </row>
    <row r="52" spans="1:25" x14ac:dyDescent="0.45">
      <c r="B52" s="4" t="s">
        <v>63</v>
      </c>
      <c r="C52" s="4" t="s">
        <v>69</v>
      </c>
      <c r="D52" s="4" t="s">
        <v>70</v>
      </c>
      <c r="E52" s="4" t="s">
        <v>71</v>
      </c>
      <c r="F52" s="2"/>
    </row>
    <row r="53" spans="1:25" x14ac:dyDescent="0.45">
      <c r="B53" s="6">
        <v>0.46742899999999998</v>
      </c>
      <c r="C53" s="6">
        <v>0.47748200000000002</v>
      </c>
      <c r="D53" s="6">
        <v>0.65922830499999996</v>
      </c>
      <c r="E53" s="6">
        <v>0.49967400000000001</v>
      </c>
    </row>
    <row r="54" spans="1:25" x14ac:dyDescent="0.45">
      <c r="B54" s="6">
        <v>0.41251500000000002</v>
      </c>
      <c r="C54" s="6">
        <v>0.44481900000000002</v>
      </c>
      <c r="D54" s="6">
        <v>0.70039061599999997</v>
      </c>
      <c r="E54" s="6">
        <v>0.42433199999999999</v>
      </c>
      <c r="Y54" s="2"/>
    </row>
    <row r="55" spans="1:25" x14ac:dyDescent="0.45">
      <c r="B55" s="6">
        <v>0.385932</v>
      </c>
      <c r="C55" s="6">
        <v>0.36220799999999997</v>
      </c>
      <c r="D55" s="6">
        <v>0.66124706899999997</v>
      </c>
      <c r="E55" s="6">
        <v>0.27860200000000002</v>
      </c>
    </row>
    <row r="56" spans="1:25" x14ac:dyDescent="0.45">
      <c r="B56" s="6">
        <v>0.46455800000000003</v>
      </c>
      <c r="C56" s="6">
        <v>0.48855300000000002</v>
      </c>
      <c r="D56" s="6">
        <v>0.70998303799999996</v>
      </c>
      <c r="E56" s="6">
        <v>0.46857900000000002</v>
      </c>
    </row>
    <row r="57" spans="1:25" x14ac:dyDescent="0.45">
      <c r="B57" s="6">
        <v>0.41388200000000003</v>
      </c>
      <c r="C57" s="6">
        <v>0.46428999999999998</v>
      </c>
      <c r="D57" s="6">
        <v>0.75382055599999997</v>
      </c>
      <c r="E57" s="6">
        <v>0.52498800000000001</v>
      </c>
    </row>
    <row r="58" spans="1:25" x14ac:dyDescent="0.45">
      <c r="B58" s="6">
        <v>0.41187200000000002</v>
      </c>
      <c r="C58" s="6">
        <v>0.42797800000000003</v>
      </c>
      <c r="D58" s="6">
        <v>0.67737685700000005</v>
      </c>
      <c r="E58" s="6">
        <v>0.53239000000000003</v>
      </c>
    </row>
    <row r="59" spans="1:25" x14ac:dyDescent="0.45">
      <c r="B59" s="6">
        <v>0.45489800000000002</v>
      </c>
      <c r="C59" s="6">
        <v>0.45802500000000002</v>
      </c>
      <c r="D59" s="6">
        <v>0.66904196400000004</v>
      </c>
      <c r="E59" s="6">
        <v>0.49996099999999999</v>
      </c>
    </row>
    <row r="60" spans="1:25" x14ac:dyDescent="0.45">
      <c r="B60" s="6">
        <v>0.36590899999999998</v>
      </c>
      <c r="C60" s="6">
        <v>0.54164100000000004</v>
      </c>
      <c r="D60" s="6">
        <v>0.64415164400000002</v>
      </c>
      <c r="E60" s="6">
        <v>0.44734499999999999</v>
      </c>
    </row>
    <row r="61" spans="1:25" x14ac:dyDescent="0.45">
      <c r="B61" s="6">
        <v>0.46415499999999998</v>
      </c>
      <c r="C61" s="6">
        <v>0.43840000000000001</v>
      </c>
      <c r="D61" s="6">
        <v>0.43831425200000002</v>
      </c>
      <c r="E61" s="6">
        <v>0.50534500000000004</v>
      </c>
    </row>
    <row r="62" spans="1:25" x14ac:dyDescent="0.45">
      <c r="B62" s="6">
        <v>0.38200400000000001</v>
      </c>
      <c r="C62" s="6">
        <v>0.39752399999999999</v>
      </c>
      <c r="D62" s="6">
        <v>0.51453059899999998</v>
      </c>
      <c r="E62" s="6">
        <v>0.35985499999999998</v>
      </c>
    </row>
    <row r="63" spans="1:25" x14ac:dyDescent="0.45">
      <c r="B63" s="6"/>
      <c r="C63" s="6">
        <v>0.39762599999999998</v>
      </c>
      <c r="D63" s="6">
        <v>0.63711725600000002</v>
      </c>
      <c r="E63" s="6">
        <v>0.41370499999999999</v>
      </c>
    </row>
    <row r="64" spans="1:25" x14ac:dyDescent="0.45">
      <c r="B64" s="6"/>
      <c r="C64" s="6">
        <v>0.446127</v>
      </c>
      <c r="D64" s="6">
        <v>0.61126672800000004</v>
      </c>
      <c r="E64" s="6"/>
    </row>
    <row r="65" spans="1:6" x14ac:dyDescent="0.45">
      <c r="B65" s="6"/>
      <c r="C65" s="6"/>
      <c r="D65" s="6"/>
      <c r="E65" s="6"/>
    </row>
    <row r="66" spans="1:6" x14ac:dyDescent="0.45">
      <c r="A66" s="3" t="s">
        <v>133</v>
      </c>
      <c r="B66" s="6">
        <f>AVERAGE(B53:B62)</f>
        <v>0.4223153999999999</v>
      </c>
      <c r="C66" s="6">
        <f>AVERAGE(C53:C64)</f>
        <v>0.44538941666666659</v>
      </c>
      <c r="D66" s="6">
        <f>AVERAGE(D53:D64)</f>
        <v>0.63970574033333316</v>
      </c>
      <c r="E66" s="6">
        <f>AVERAGE(E53:E63)</f>
        <v>0.45043418181818179</v>
      </c>
    </row>
    <row r="67" spans="1:6" x14ac:dyDescent="0.45">
      <c r="A67" s="3" t="s">
        <v>134</v>
      </c>
      <c r="B67">
        <f>STDEV(B53:B62)</f>
        <v>3.8062126869398957E-2</v>
      </c>
      <c r="C67">
        <f>STDEV(C53:C64)</f>
        <v>4.7212050739111527E-2</v>
      </c>
      <c r="D67">
        <f>STDEV(D53:D64)</f>
        <v>8.6250808477085258E-2</v>
      </c>
      <c r="E67">
        <f>STDEV(E53:E63)</f>
        <v>7.7632282175417525E-2</v>
      </c>
    </row>
    <row r="68" spans="1:6" x14ac:dyDescent="0.45">
      <c r="A68" s="2" t="s">
        <v>45</v>
      </c>
      <c r="B68" s="2"/>
      <c r="C68" s="3">
        <v>0.84699999999999998</v>
      </c>
      <c r="D68" s="3" t="s">
        <v>6</v>
      </c>
      <c r="E68" s="3" t="s">
        <v>6</v>
      </c>
      <c r="F68" s="3">
        <v>0.76600000000000001</v>
      </c>
    </row>
  </sheetData>
  <pageMargins left="0.7" right="0.7" top="0.75" bottom="0.75" header="0.3" footer="0.3"/>
  <ignoredErrors>
    <ignoredError sqref="C46:C47" formula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9FA15-55C6-4E44-AFCC-268FB7AB1DB9}">
  <dimension ref="A1:G48"/>
  <sheetViews>
    <sheetView topLeftCell="A22" workbookViewId="0">
      <selection activeCell="H17" sqref="H17"/>
    </sheetView>
  </sheetViews>
  <sheetFormatPr defaultRowHeight="14.25" x14ac:dyDescent="0.45"/>
  <sheetData>
    <row r="1" spans="1:7" ht="21" x14ac:dyDescent="0.65">
      <c r="A1" s="5" t="s">
        <v>78</v>
      </c>
    </row>
    <row r="3" spans="1:7" x14ac:dyDescent="0.45">
      <c r="A3" s="2" t="s">
        <v>79</v>
      </c>
      <c r="B3" s="2" t="s">
        <v>80</v>
      </c>
      <c r="C3" s="2"/>
      <c r="D3" s="2"/>
      <c r="E3" s="2"/>
      <c r="F3" s="2"/>
      <c r="G3" s="2"/>
    </row>
    <row r="4" spans="1:7" x14ac:dyDescent="0.45">
      <c r="A4" s="2"/>
      <c r="B4" s="8" t="s">
        <v>7</v>
      </c>
      <c r="C4" s="8"/>
      <c r="D4" s="8" t="s">
        <v>81</v>
      </c>
      <c r="E4" s="8"/>
      <c r="F4" s="8" t="s">
        <v>82</v>
      </c>
      <c r="G4" s="8"/>
    </row>
    <row r="5" spans="1:7" x14ac:dyDescent="0.45">
      <c r="A5" s="2"/>
      <c r="B5" s="4" t="s">
        <v>76</v>
      </c>
      <c r="C5" s="4" t="s">
        <v>77</v>
      </c>
      <c r="D5" s="4" t="s">
        <v>76</v>
      </c>
      <c r="E5" s="4" t="s">
        <v>77</v>
      </c>
      <c r="F5" s="4" t="s">
        <v>76</v>
      </c>
      <c r="G5" s="4" t="s">
        <v>77</v>
      </c>
    </row>
    <row r="6" spans="1:7" x14ac:dyDescent="0.45">
      <c r="B6" s="6">
        <v>43.064999999999998</v>
      </c>
      <c r="C6" s="6">
        <v>46.127000000000002</v>
      </c>
      <c r="D6" s="6">
        <v>43.918999999999997</v>
      </c>
      <c r="E6" s="6">
        <v>50.706000000000003</v>
      </c>
      <c r="F6" s="6">
        <v>36.210999999999999</v>
      </c>
      <c r="G6" s="6">
        <v>24.879000000000001</v>
      </c>
    </row>
    <row r="7" spans="1:7" x14ac:dyDescent="0.45">
      <c r="B7" s="6">
        <v>42.021999999999998</v>
      </c>
      <c r="C7" s="6">
        <v>45.798999999999999</v>
      </c>
      <c r="D7" s="6">
        <v>43.186</v>
      </c>
      <c r="E7" s="6">
        <v>61.189</v>
      </c>
      <c r="F7" s="6">
        <v>27.428000000000001</v>
      </c>
      <c r="G7" s="6">
        <v>17.285</v>
      </c>
    </row>
    <row r="8" spans="1:7" x14ac:dyDescent="0.45">
      <c r="B8" s="6">
        <v>48.908999999999999</v>
      </c>
      <c r="C8" s="6">
        <v>48.628</v>
      </c>
      <c r="D8" s="6">
        <v>56.526000000000003</v>
      </c>
      <c r="E8" s="6">
        <v>72.131</v>
      </c>
      <c r="F8" s="6">
        <v>39.694000000000003</v>
      </c>
      <c r="G8" s="6">
        <v>28.86</v>
      </c>
    </row>
    <row r="9" spans="1:7" x14ac:dyDescent="0.45">
      <c r="B9" s="6">
        <v>42.648000000000003</v>
      </c>
      <c r="C9" s="6">
        <v>51.048000000000002</v>
      </c>
      <c r="D9" s="6">
        <v>36.216999999999999</v>
      </c>
      <c r="E9" s="6">
        <v>79.180000000000007</v>
      </c>
      <c r="F9" s="6">
        <v>42.203000000000003</v>
      </c>
      <c r="G9" s="6">
        <v>23.907</v>
      </c>
    </row>
    <row r="10" spans="1:7" x14ac:dyDescent="0.45">
      <c r="B10" s="6">
        <v>26.984000000000002</v>
      </c>
      <c r="C10" s="6">
        <v>38.691000000000003</v>
      </c>
      <c r="D10" s="6">
        <v>29.062000000000001</v>
      </c>
      <c r="E10" s="6">
        <v>70.221000000000004</v>
      </c>
      <c r="F10" s="6">
        <v>49.128999999999998</v>
      </c>
      <c r="G10" s="6">
        <v>27.218</v>
      </c>
    </row>
    <row r="11" spans="1:7" x14ac:dyDescent="0.45">
      <c r="B11" s="6">
        <v>40.511000000000003</v>
      </c>
      <c r="C11" s="6">
        <v>40.707000000000001</v>
      </c>
      <c r="D11" s="6">
        <v>32.759</v>
      </c>
      <c r="E11" s="6">
        <v>61.08</v>
      </c>
      <c r="F11" s="6">
        <v>42.378999999999998</v>
      </c>
      <c r="G11" s="6">
        <v>24.613</v>
      </c>
    </row>
    <row r="12" spans="1:7" x14ac:dyDescent="0.45">
      <c r="B12" s="6">
        <v>39.598999999999997</v>
      </c>
      <c r="C12" s="6">
        <v>49.024999999999999</v>
      </c>
      <c r="D12" s="6">
        <v>54.298999999999999</v>
      </c>
      <c r="E12" s="6">
        <v>68.054000000000002</v>
      </c>
      <c r="F12" s="6">
        <v>41.795999999999999</v>
      </c>
      <c r="G12" s="6">
        <v>17.016999999999999</v>
      </c>
    </row>
    <row r="13" spans="1:7" x14ac:dyDescent="0.45">
      <c r="B13" s="6">
        <v>44.912999999999997</v>
      </c>
      <c r="C13" s="6">
        <v>58.582999999999998</v>
      </c>
      <c r="D13" s="6">
        <v>48.86</v>
      </c>
      <c r="E13" s="6">
        <v>72.448999999999998</v>
      </c>
      <c r="F13" s="6">
        <v>55.698999999999998</v>
      </c>
      <c r="G13" s="6">
        <v>14.667</v>
      </c>
    </row>
    <row r="14" spans="1:7" x14ac:dyDescent="0.45">
      <c r="B14" s="6">
        <v>56.951000000000001</v>
      </c>
      <c r="C14" s="6">
        <v>33.052999999999997</v>
      </c>
      <c r="D14" s="6">
        <v>38.689</v>
      </c>
      <c r="E14" s="6">
        <v>77.432000000000002</v>
      </c>
      <c r="F14" s="6">
        <v>33.670999999999999</v>
      </c>
      <c r="G14" s="6">
        <v>23.663</v>
      </c>
    </row>
    <row r="15" spans="1:7" x14ac:dyDescent="0.45">
      <c r="B15" s="6">
        <v>40.771999999999998</v>
      </c>
      <c r="C15" s="6">
        <v>51.889000000000003</v>
      </c>
      <c r="D15" s="6">
        <v>46.622999999999998</v>
      </c>
      <c r="E15" s="6">
        <v>61.828000000000003</v>
      </c>
      <c r="F15" s="6">
        <v>29.483000000000001</v>
      </c>
      <c r="G15" s="6">
        <v>19.789000000000001</v>
      </c>
    </row>
    <row r="16" spans="1:7" x14ac:dyDescent="0.45">
      <c r="B16" s="6">
        <v>35.962000000000003</v>
      </c>
      <c r="C16" s="6">
        <v>42.814999999999998</v>
      </c>
      <c r="D16" s="6">
        <v>33.712000000000003</v>
      </c>
      <c r="E16" s="6">
        <v>43.408000000000001</v>
      </c>
      <c r="F16" s="6">
        <v>35.619</v>
      </c>
      <c r="G16" s="6">
        <v>22.52</v>
      </c>
    </row>
    <row r="17" spans="1:7" x14ac:dyDescent="0.45">
      <c r="B17" s="6">
        <v>33.854999999999997</v>
      </c>
      <c r="C17" s="6">
        <v>46.625</v>
      </c>
      <c r="D17" s="6">
        <v>43.673999999999999</v>
      </c>
      <c r="E17" s="6">
        <v>40.817</v>
      </c>
      <c r="F17" s="6">
        <v>52.573999999999998</v>
      </c>
      <c r="G17" s="6">
        <v>26.831</v>
      </c>
    </row>
    <row r="18" spans="1:7" x14ac:dyDescent="0.45">
      <c r="B18" s="6">
        <v>40.441000000000003</v>
      </c>
      <c r="C18" s="6">
        <v>39.744</v>
      </c>
      <c r="D18" s="6">
        <v>47.210999999999999</v>
      </c>
      <c r="E18" s="6">
        <v>52.802999999999997</v>
      </c>
      <c r="F18" s="6">
        <v>45.548999999999999</v>
      </c>
      <c r="G18" s="6">
        <v>15.15</v>
      </c>
    </row>
    <row r="19" spans="1:7" x14ac:dyDescent="0.45">
      <c r="B19" s="6">
        <v>46.256</v>
      </c>
      <c r="C19" s="6">
        <v>34.746000000000002</v>
      </c>
      <c r="D19" s="6">
        <v>33.228000000000002</v>
      </c>
      <c r="E19" s="6">
        <v>63.954999999999998</v>
      </c>
      <c r="F19" s="6">
        <v>29.652000000000001</v>
      </c>
      <c r="G19" s="6">
        <v>30.788</v>
      </c>
    </row>
    <row r="20" spans="1:7" x14ac:dyDescent="0.45">
      <c r="B20" s="6">
        <v>59.179000000000002</v>
      </c>
      <c r="C20" s="6">
        <v>55.878</v>
      </c>
      <c r="D20" s="6">
        <v>47.253999999999998</v>
      </c>
      <c r="E20" s="6">
        <v>71.575999999999993</v>
      </c>
      <c r="F20" s="6">
        <v>39.218000000000004</v>
      </c>
      <c r="G20" s="6">
        <v>20.530999999999999</v>
      </c>
    </row>
    <row r="21" spans="1:7" x14ac:dyDescent="0.45">
      <c r="B21" s="6"/>
      <c r="C21" s="6"/>
      <c r="D21" s="6"/>
      <c r="E21" s="6"/>
      <c r="F21" s="6"/>
      <c r="G21" s="6"/>
    </row>
    <row r="22" spans="1:7" x14ac:dyDescent="0.45">
      <c r="A22" s="3" t="s">
        <v>133</v>
      </c>
      <c r="B22" s="6">
        <f>AVERAGE(B6:B20)</f>
        <v>42.80446666666667</v>
      </c>
      <c r="C22" s="6">
        <f t="shared" ref="C22:G22" si="0">AVERAGE(C6:C20)</f>
        <v>45.557200000000002</v>
      </c>
      <c r="D22" s="6">
        <f t="shared" si="0"/>
        <v>42.34793333333333</v>
      </c>
      <c r="E22" s="6">
        <f t="shared" si="0"/>
        <v>63.121933333333338</v>
      </c>
      <c r="F22" s="6">
        <f t="shared" si="0"/>
        <v>40.02033333333334</v>
      </c>
      <c r="G22" s="6">
        <f t="shared" si="0"/>
        <v>22.514533333333336</v>
      </c>
    </row>
    <row r="23" spans="1:7" x14ac:dyDescent="0.45">
      <c r="A23" s="3" t="s">
        <v>134</v>
      </c>
      <c r="B23">
        <f>STDEV(B6:B20)</f>
        <v>8.1285653879800375</v>
      </c>
      <c r="C23">
        <f t="shared" ref="C23:G23" si="1">STDEV(C6:C20)</f>
        <v>7.3418025248766483</v>
      </c>
      <c r="D23">
        <f t="shared" si="1"/>
        <v>8.1694949788542175</v>
      </c>
      <c r="E23">
        <f t="shared" si="1"/>
        <v>11.753568549087351</v>
      </c>
      <c r="F23">
        <f t="shared" si="1"/>
        <v>8.3771843349034718</v>
      </c>
      <c r="G23">
        <f t="shared" si="1"/>
        <v>4.9819379027308761</v>
      </c>
    </row>
    <row r="24" spans="1:7" x14ac:dyDescent="0.45">
      <c r="A24" s="2" t="s">
        <v>45</v>
      </c>
      <c r="B24" s="2"/>
      <c r="C24" s="3">
        <v>0.94499999999999995</v>
      </c>
      <c r="D24" s="3" t="s">
        <v>6</v>
      </c>
      <c r="E24" s="3" t="s">
        <v>6</v>
      </c>
      <c r="F24" s="3" t="s">
        <v>6</v>
      </c>
      <c r="G24" s="3" t="s">
        <v>6</v>
      </c>
    </row>
    <row r="27" spans="1:7" x14ac:dyDescent="0.45">
      <c r="A27" s="2" t="s">
        <v>83</v>
      </c>
      <c r="B27" s="2" t="s">
        <v>84</v>
      </c>
      <c r="C27" s="2"/>
      <c r="D27" s="2"/>
      <c r="E27" s="2"/>
      <c r="F27" s="2"/>
    </row>
    <row r="28" spans="1:7" x14ac:dyDescent="0.45">
      <c r="A28" s="2"/>
      <c r="B28" s="4" t="s">
        <v>63</v>
      </c>
      <c r="C28" s="4" t="s">
        <v>69</v>
      </c>
      <c r="D28" s="4" t="s">
        <v>70</v>
      </c>
      <c r="E28" s="4" t="s">
        <v>71</v>
      </c>
      <c r="F28" s="2"/>
    </row>
    <row r="29" spans="1:7" x14ac:dyDescent="0.45">
      <c r="B29" s="6">
        <v>0.10435572</v>
      </c>
      <c r="C29" s="6">
        <v>0.102195307</v>
      </c>
      <c r="D29" s="6">
        <v>3.2702238000000002E-2</v>
      </c>
      <c r="E29" s="6">
        <v>8.6175943000000005E-2</v>
      </c>
    </row>
    <row r="30" spans="1:7" x14ac:dyDescent="0.45">
      <c r="B30" s="6">
        <v>9.9415199999999995E-2</v>
      </c>
      <c r="C30" s="6">
        <v>8.4179971000000006E-2</v>
      </c>
      <c r="D30" s="6">
        <v>5.4775281000000002E-2</v>
      </c>
      <c r="E30" s="6">
        <v>0.102391629</v>
      </c>
    </row>
    <row r="31" spans="1:7" x14ac:dyDescent="0.45">
      <c r="B31" s="6">
        <v>0.10483871</v>
      </c>
      <c r="C31" s="6">
        <v>8.6188993000000005E-2</v>
      </c>
      <c r="D31" s="6">
        <v>5.3054662000000002E-2</v>
      </c>
      <c r="E31" s="6">
        <v>0.106831395</v>
      </c>
    </row>
    <row r="32" spans="1:7" x14ac:dyDescent="0.45">
      <c r="B32" s="6">
        <v>9.3009480000000005E-2</v>
      </c>
      <c r="C32" s="6">
        <v>5.2558782999999998E-2</v>
      </c>
      <c r="D32" s="6">
        <v>6.9369809000000004E-2</v>
      </c>
      <c r="E32" s="6">
        <v>9.2772937E-2</v>
      </c>
    </row>
    <row r="33" spans="1:6" x14ac:dyDescent="0.45">
      <c r="B33" s="6">
        <v>0.10899345000000001</v>
      </c>
      <c r="C33" s="6">
        <v>0.10494245100000001</v>
      </c>
      <c r="D33" s="6">
        <v>5.7527540000000002E-2</v>
      </c>
      <c r="E33" s="6">
        <v>9.8360656000000005E-2</v>
      </c>
    </row>
    <row r="34" spans="1:6" x14ac:dyDescent="0.45">
      <c r="B34" s="6">
        <v>0.10650888</v>
      </c>
      <c r="C34" s="6">
        <v>0.119645495</v>
      </c>
      <c r="D34" s="6">
        <v>7.0468243E-2</v>
      </c>
      <c r="E34" s="6">
        <v>7.0562292999999998E-2</v>
      </c>
    </row>
    <row r="35" spans="1:6" x14ac:dyDescent="0.45">
      <c r="B35" s="6">
        <v>7.083333E-2</v>
      </c>
      <c r="C35" s="6">
        <v>0.14350797300000001</v>
      </c>
      <c r="D35" s="6">
        <v>4.6881910999999998E-2</v>
      </c>
      <c r="E35" s="6">
        <v>0.10494880500000001</v>
      </c>
    </row>
    <row r="36" spans="1:6" x14ac:dyDescent="0.45">
      <c r="B36" s="6">
        <v>8.5714289999999999E-2</v>
      </c>
      <c r="C36" s="6">
        <v>0.10674157300000001</v>
      </c>
      <c r="D36" s="6">
        <v>6.0532688000000001E-2</v>
      </c>
      <c r="E36" s="6">
        <v>8.8846881000000003E-2</v>
      </c>
    </row>
    <row r="37" spans="1:6" x14ac:dyDescent="0.45">
      <c r="B37" s="6">
        <v>8.3253590000000002E-2</v>
      </c>
      <c r="C37" s="6">
        <v>9.4361335000000005E-2</v>
      </c>
      <c r="D37" s="6">
        <v>3.8461538000000003E-2</v>
      </c>
      <c r="E37" s="6">
        <v>9.9735799E-2</v>
      </c>
    </row>
    <row r="38" spans="1:6" x14ac:dyDescent="0.45">
      <c r="B38" s="6">
        <v>0.1124498</v>
      </c>
      <c r="C38" s="6">
        <v>9.1334894999999999E-2</v>
      </c>
      <c r="D38" s="6">
        <v>4.7959184000000002E-2</v>
      </c>
      <c r="E38" s="6">
        <v>0.101174345</v>
      </c>
    </row>
    <row r="39" spans="1:6" x14ac:dyDescent="0.45">
      <c r="B39" s="6">
        <v>0.10081743999999999</v>
      </c>
      <c r="C39" s="6">
        <v>0.105341246</v>
      </c>
      <c r="D39" s="6"/>
      <c r="E39" s="6">
        <v>9.3714927000000003E-2</v>
      </c>
    </row>
    <row r="40" spans="1:6" x14ac:dyDescent="0.45">
      <c r="B40" s="6">
        <v>7.7625570000000005E-2</v>
      </c>
      <c r="C40" s="6">
        <v>8.5087719000000006E-2</v>
      </c>
      <c r="D40" s="6"/>
      <c r="E40" s="6">
        <v>0.116338751</v>
      </c>
    </row>
    <row r="41" spans="1:6" x14ac:dyDescent="0.45">
      <c r="B41" s="6"/>
      <c r="C41" s="6">
        <v>0.1095791</v>
      </c>
      <c r="D41" s="6"/>
      <c r="E41" s="6">
        <v>9.0631365000000005E-2</v>
      </c>
    </row>
    <row r="42" spans="1:6" x14ac:dyDescent="0.45">
      <c r="B42" s="6"/>
      <c r="C42" s="6">
        <v>0.11876640400000001</v>
      </c>
      <c r="D42" s="6"/>
      <c r="E42" s="6">
        <v>8.2224908999999999E-2</v>
      </c>
    </row>
    <row r="43" spans="1:6" x14ac:dyDescent="0.45">
      <c r="B43" s="6"/>
      <c r="C43" s="6"/>
      <c r="D43" s="6"/>
      <c r="E43" s="6">
        <v>0.10184182</v>
      </c>
    </row>
    <row r="44" spans="1:6" x14ac:dyDescent="0.45">
      <c r="B44" s="6"/>
      <c r="C44" s="6"/>
      <c r="D44" s="6"/>
      <c r="E44" s="6">
        <v>0.101674641</v>
      </c>
    </row>
    <row r="45" spans="1:6" x14ac:dyDescent="0.45">
      <c r="B45" s="6"/>
      <c r="C45" s="6"/>
      <c r="D45" s="6"/>
      <c r="E45" s="6"/>
    </row>
    <row r="46" spans="1:6" x14ac:dyDescent="0.45">
      <c r="A46" s="3" t="s">
        <v>133</v>
      </c>
      <c r="B46" s="6">
        <f>AVERAGE(B29:B40)</f>
        <v>9.565128833333332E-2</v>
      </c>
      <c r="C46" s="6">
        <f>AVERAGE(C29:C42)</f>
        <v>0.10031651750000001</v>
      </c>
      <c r="D46" s="6">
        <f>AVERAGE(D29:D38)</f>
        <v>5.31733094E-2</v>
      </c>
      <c r="E46" s="6">
        <f>AVERAGE(E29:E44)</f>
        <v>9.6139193499999998E-2</v>
      </c>
    </row>
    <row r="47" spans="1:6" x14ac:dyDescent="0.45">
      <c r="A47" s="3" t="s">
        <v>134</v>
      </c>
      <c r="B47">
        <f>STDEV(B29:B40)</f>
        <v>1.3414395791400531E-2</v>
      </c>
      <c r="C47">
        <f>STDEV(C29:C42)</f>
        <v>2.1205205497265511E-2</v>
      </c>
      <c r="D47">
        <f>STDEV(D29:D38)</f>
        <v>1.219932272589235E-2</v>
      </c>
      <c r="E47">
        <f>STDEV(E29:E44)</f>
        <v>1.0933758445346367E-2</v>
      </c>
    </row>
    <row r="48" spans="1:6" x14ac:dyDescent="0.45">
      <c r="A48" s="2" t="s">
        <v>45</v>
      </c>
      <c r="B48" s="2"/>
      <c r="C48" s="3">
        <v>0.86099999999999999</v>
      </c>
      <c r="D48" s="3" t="s">
        <v>6</v>
      </c>
      <c r="E48" s="3" t="s">
        <v>6</v>
      </c>
      <c r="F48" s="3">
        <v>0.999</v>
      </c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4A045-0266-4506-B0A5-2B8AB5989476}">
  <dimension ref="A1:E151"/>
  <sheetViews>
    <sheetView topLeftCell="A34" workbookViewId="0">
      <selection activeCell="A47" sqref="A47"/>
    </sheetView>
  </sheetViews>
  <sheetFormatPr defaultRowHeight="14.25" x14ac:dyDescent="0.45"/>
  <sheetData>
    <row r="1" spans="1:4" ht="21" x14ac:dyDescent="0.65">
      <c r="A1" s="5" t="s">
        <v>85</v>
      </c>
    </row>
    <row r="3" spans="1:4" x14ac:dyDescent="0.45">
      <c r="A3" s="2" t="s">
        <v>92</v>
      </c>
      <c r="B3" s="2" t="s">
        <v>84</v>
      </c>
      <c r="C3" s="2"/>
      <c r="D3" s="2"/>
    </row>
    <row r="4" spans="1:4" x14ac:dyDescent="0.45">
      <c r="A4" s="2"/>
      <c r="B4" s="4" t="s">
        <v>7</v>
      </c>
      <c r="C4" s="4" t="s">
        <v>8</v>
      </c>
      <c r="D4" s="4" t="s">
        <v>10</v>
      </c>
    </row>
    <row r="5" spans="1:4" x14ac:dyDescent="0.45">
      <c r="B5" s="6">
        <v>0.104839</v>
      </c>
      <c r="C5" s="6">
        <v>0.12517162500000001</v>
      </c>
      <c r="D5" s="6">
        <v>3.2702238000000002E-2</v>
      </c>
    </row>
    <row r="6" spans="1:4" x14ac:dyDescent="0.45">
      <c r="B6" s="6">
        <v>9.3008999999999994E-2</v>
      </c>
      <c r="C6" s="6">
        <v>0.13208399200000001</v>
      </c>
      <c r="D6" s="6">
        <v>5.4775281000000002E-2</v>
      </c>
    </row>
    <row r="7" spans="1:4" x14ac:dyDescent="0.45">
      <c r="B7" s="6">
        <v>0.10899300000000001</v>
      </c>
      <c r="C7" s="6">
        <v>0.101242236</v>
      </c>
      <c r="D7" s="6">
        <v>5.3054662000000002E-2</v>
      </c>
    </row>
    <row r="8" spans="1:4" x14ac:dyDescent="0.45">
      <c r="B8" s="6">
        <v>0.10650900000000001</v>
      </c>
      <c r="C8" s="6">
        <v>0.12515375200000001</v>
      </c>
      <c r="D8" s="6">
        <v>6.9369809000000004E-2</v>
      </c>
    </row>
    <row r="9" spans="1:4" x14ac:dyDescent="0.45">
      <c r="B9" s="6">
        <v>7.0832999999999993E-2</v>
      </c>
      <c r="C9" s="6">
        <v>0.19216133899999999</v>
      </c>
      <c r="D9" s="6">
        <v>5.7527540000000002E-2</v>
      </c>
    </row>
    <row r="10" spans="1:4" x14ac:dyDescent="0.45">
      <c r="B10" s="6">
        <v>5.5101999999999998E-2</v>
      </c>
      <c r="C10" s="6">
        <v>0.234265734</v>
      </c>
      <c r="D10" s="6">
        <v>7.0468243E-2</v>
      </c>
    </row>
    <row r="11" spans="1:4" x14ac:dyDescent="0.45">
      <c r="B11" s="6">
        <v>8.3253999999999995E-2</v>
      </c>
      <c r="C11" s="6">
        <v>0.13104661400000001</v>
      </c>
      <c r="D11" s="6">
        <v>4.6881910999999998E-2</v>
      </c>
    </row>
    <row r="12" spans="1:4" x14ac:dyDescent="0.45">
      <c r="B12" s="6">
        <v>0.11244999999999999</v>
      </c>
      <c r="C12" s="6">
        <v>9.3431483999999995E-2</v>
      </c>
      <c r="D12" s="6">
        <v>6.0532688000000001E-2</v>
      </c>
    </row>
    <row r="13" spans="1:4" x14ac:dyDescent="0.45">
      <c r="B13" s="6">
        <v>0.100817</v>
      </c>
      <c r="C13" s="6">
        <v>0.122432859</v>
      </c>
      <c r="D13" s="6">
        <v>3.8461538000000003E-2</v>
      </c>
    </row>
    <row r="14" spans="1:4" x14ac:dyDescent="0.45">
      <c r="B14" s="6">
        <v>7.7626000000000001E-2</v>
      </c>
      <c r="C14" s="6">
        <v>0.100487805</v>
      </c>
      <c r="D14" s="6">
        <v>4.7959184000000002E-2</v>
      </c>
    </row>
    <row r="15" spans="1:4" x14ac:dyDescent="0.45">
      <c r="B15" s="6"/>
      <c r="C15" s="6"/>
      <c r="D15" s="6"/>
    </row>
    <row r="16" spans="1:4" x14ac:dyDescent="0.45">
      <c r="A16" s="3" t="s">
        <v>133</v>
      </c>
      <c r="B16" s="6">
        <f>AVERAGE(B5:B14)</f>
        <v>9.1343199999999986E-2</v>
      </c>
      <c r="C16" s="6">
        <f t="shared" ref="C16:D16" si="0">AVERAGE(C5:C14)</f>
        <v>0.135747744</v>
      </c>
      <c r="D16" s="6">
        <f t="shared" si="0"/>
        <v>5.31733094E-2</v>
      </c>
    </row>
    <row r="17" spans="1:4" x14ac:dyDescent="0.45">
      <c r="A17" s="3" t="s">
        <v>134</v>
      </c>
      <c r="B17" s="6">
        <f>STDEV(B5:B14)</f>
        <v>1.9001075828021501E-2</v>
      </c>
      <c r="C17" s="6">
        <f>STDEV(C5:C14)</f>
        <v>4.4158482411057874E-2</v>
      </c>
      <c r="D17" s="6">
        <f>STDEV(D5:D14)</f>
        <v>1.219932272589235E-2</v>
      </c>
    </row>
    <row r="18" spans="1:4" x14ac:dyDescent="0.45">
      <c r="A18" s="2" t="s">
        <v>45</v>
      </c>
      <c r="B18" s="2"/>
      <c r="C18" s="3">
        <v>5.0000000000000001E-3</v>
      </c>
      <c r="D18" s="3">
        <v>1.6E-2</v>
      </c>
    </row>
    <row r="21" spans="1:4" x14ac:dyDescent="0.45">
      <c r="A21" s="2" t="s">
        <v>91</v>
      </c>
      <c r="B21" s="2" t="s">
        <v>13</v>
      </c>
      <c r="C21" s="2"/>
    </row>
    <row r="22" spans="1:4" x14ac:dyDescent="0.45">
      <c r="A22" s="2"/>
      <c r="B22" s="4" t="s">
        <v>86</v>
      </c>
      <c r="C22" s="4" t="s">
        <v>87</v>
      </c>
    </row>
    <row r="23" spans="1:4" x14ac:dyDescent="0.45">
      <c r="B23" s="6">
        <v>0.48593655400000002</v>
      </c>
      <c r="C23" s="6">
        <v>0.43597384099999997</v>
      </c>
    </row>
    <row r="24" spans="1:4" x14ac:dyDescent="0.45">
      <c r="B24" s="6">
        <v>0.49930132599999999</v>
      </c>
      <c r="C24" s="6">
        <v>0.55831230200000004</v>
      </c>
    </row>
    <row r="25" spans="1:4" x14ac:dyDescent="0.45">
      <c r="B25" s="6">
        <v>0.438897973</v>
      </c>
      <c r="C25" s="6">
        <v>0.37159882300000002</v>
      </c>
    </row>
    <row r="26" spans="1:4" x14ac:dyDescent="0.45">
      <c r="B26" s="6">
        <v>0.30103590699999999</v>
      </c>
      <c r="C26" s="6">
        <v>0.34668335700000003</v>
      </c>
    </row>
    <row r="27" spans="1:4" x14ac:dyDescent="0.45">
      <c r="B27" s="6">
        <v>0.56217394899999995</v>
      </c>
      <c r="C27" s="6">
        <v>0.46321823099999998</v>
      </c>
    </row>
    <row r="28" spans="1:4" x14ac:dyDescent="0.45">
      <c r="B28" s="6">
        <v>0.47506453599999998</v>
      </c>
      <c r="C28" s="6">
        <v>0.45274050300000002</v>
      </c>
    </row>
    <row r="29" spans="1:4" x14ac:dyDescent="0.45">
      <c r="B29" s="6">
        <v>0.44416893499999999</v>
      </c>
      <c r="C29" s="6">
        <v>0.35966698000000002</v>
      </c>
    </row>
    <row r="30" spans="1:4" x14ac:dyDescent="0.45">
      <c r="B30" s="6">
        <v>0.45004000700000002</v>
      </c>
      <c r="C30" s="6">
        <v>0.32081795499999999</v>
      </c>
    </row>
    <row r="31" spans="1:4" x14ac:dyDescent="0.45">
      <c r="B31" s="6">
        <v>0.45937567000000001</v>
      </c>
      <c r="C31" s="6">
        <v>0.36291915499999999</v>
      </c>
    </row>
    <row r="32" spans="1:4" x14ac:dyDescent="0.45">
      <c r="B32" s="6">
        <v>0.28836732100000001</v>
      </c>
      <c r="C32" s="6">
        <v>0.40983565100000002</v>
      </c>
    </row>
    <row r="33" spans="1:3" x14ac:dyDescent="0.45">
      <c r="B33" s="6">
        <v>0.34832333700000001</v>
      </c>
      <c r="C33" s="6">
        <v>0.392911538</v>
      </c>
    </row>
    <row r="34" spans="1:3" x14ac:dyDescent="0.45">
      <c r="B34" s="6">
        <v>0.28437908200000001</v>
      </c>
      <c r="C34" s="6">
        <v>0.48166263799999998</v>
      </c>
    </row>
    <row r="35" spans="1:3" x14ac:dyDescent="0.45">
      <c r="B35" s="6">
        <v>0.48621301700000003</v>
      </c>
      <c r="C35" s="6">
        <v>0.42047008600000002</v>
      </c>
    </row>
    <row r="36" spans="1:3" x14ac:dyDescent="0.45">
      <c r="B36" s="6">
        <v>0.47937007799999998</v>
      </c>
      <c r="C36" s="6">
        <v>0.416722696</v>
      </c>
    </row>
    <row r="37" spans="1:3" x14ac:dyDescent="0.45">
      <c r="B37" s="6">
        <v>0.37994447399999998</v>
      </c>
      <c r="C37" s="6">
        <v>0.57860376899999999</v>
      </c>
    </row>
    <row r="38" spans="1:3" x14ac:dyDescent="0.45">
      <c r="B38" s="6">
        <v>0.22903092999999999</v>
      </c>
      <c r="C38" s="6">
        <v>0.399172317</v>
      </c>
    </row>
    <row r="39" spans="1:3" x14ac:dyDescent="0.45">
      <c r="B39" s="6"/>
      <c r="C39" s="6">
        <v>0.45591974499999999</v>
      </c>
    </row>
    <row r="40" spans="1:3" x14ac:dyDescent="0.45">
      <c r="B40" s="6"/>
      <c r="C40" s="6">
        <v>0.48093795700000003</v>
      </c>
    </row>
    <row r="41" spans="1:3" x14ac:dyDescent="0.45">
      <c r="B41" s="6"/>
      <c r="C41" s="6"/>
    </row>
    <row r="42" spans="1:3" x14ac:dyDescent="0.45">
      <c r="A42" s="3" t="s">
        <v>133</v>
      </c>
      <c r="B42" s="6">
        <f>AVERAGE(B23:B38)</f>
        <v>0.41322644350000004</v>
      </c>
      <c r="C42" s="6">
        <f>AVERAGE(C23:C40)</f>
        <v>0.42823153022222216</v>
      </c>
    </row>
    <row r="43" spans="1:3" x14ac:dyDescent="0.45">
      <c r="A43" s="3" t="s">
        <v>134</v>
      </c>
      <c r="B43">
        <f>STDEV(B23:B38)</f>
        <v>9.5754783744797303E-2</v>
      </c>
      <c r="C43">
        <f>STDEV(C23:C40)</f>
        <v>6.8942387363843005E-2</v>
      </c>
    </row>
    <row r="44" spans="1:3" x14ac:dyDescent="0.45">
      <c r="A44" s="2" t="s">
        <v>45</v>
      </c>
      <c r="B44" s="2"/>
      <c r="C44" s="3">
        <v>0.60799999999999998</v>
      </c>
    </row>
    <row r="47" spans="1:3" x14ac:dyDescent="0.45">
      <c r="A47" s="2" t="s">
        <v>137</v>
      </c>
      <c r="B47" s="2" t="s">
        <v>16</v>
      </c>
      <c r="C47" s="2"/>
    </row>
    <row r="48" spans="1:3" x14ac:dyDescent="0.45">
      <c r="A48" s="2"/>
      <c r="B48" s="4" t="s">
        <v>86</v>
      </c>
      <c r="C48" s="4" t="s">
        <v>87</v>
      </c>
    </row>
    <row r="49" spans="2:3" x14ac:dyDescent="0.45">
      <c r="B49" s="6">
        <v>86.02</v>
      </c>
      <c r="C49" s="6">
        <v>69.944999999999993</v>
      </c>
    </row>
    <row r="50" spans="2:3" x14ac:dyDescent="0.45">
      <c r="B50" s="6">
        <v>88.183000000000007</v>
      </c>
      <c r="C50" s="6">
        <v>73.488</v>
      </c>
    </row>
    <row r="51" spans="2:3" x14ac:dyDescent="0.45">
      <c r="B51" s="6">
        <v>70.656000000000006</v>
      </c>
      <c r="C51" s="6">
        <v>76.721000000000004</v>
      </c>
    </row>
    <row r="52" spans="2:3" x14ac:dyDescent="0.45">
      <c r="B52" s="6">
        <v>64.617999999999995</v>
      </c>
      <c r="C52" s="6">
        <v>88.146000000000001</v>
      </c>
    </row>
    <row r="53" spans="2:3" x14ac:dyDescent="0.45">
      <c r="B53" s="6">
        <v>66.588999999999999</v>
      </c>
      <c r="C53" s="6">
        <v>67.447999999999993</v>
      </c>
    </row>
    <row r="54" spans="2:3" x14ac:dyDescent="0.45">
      <c r="B54" s="6">
        <v>77.581000000000003</v>
      </c>
      <c r="C54" s="6">
        <v>72.637</v>
      </c>
    </row>
    <row r="55" spans="2:3" x14ac:dyDescent="0.45">
      <c r="B55" s="6">
        <v>64.489000000000004</v>
      </c>
      <c r="C55" s="6">
        <v>83.025000000000006</v>
      </c>
    </row>
    <row r="56" spans="2:3" x14ac:dyDescent="0.45">
      <c r="B56" s="6">
        <v>64.138999999999996</v>
      </c>
      <c r="C56" s="6">
        <v>88.899000000000001</v>
      </c>
    </row>
    <row r="57" spans="2:3" x14ac:dyDescent="0.45">
      <c r="B57" s="6">
        <v>64.164000000000001</v>
      </c>
      <c r="C57" s="6">
        <v>80.066000000000003</v>
      </c>
    </row>
    <row r="58" spans="2:3" x14ac:dyDescent="0.45">
      <c r="B58" s="6">
        <v>76.022000000000006</v>
      </c>
      <c r="C58" s="6">
        <v>67.238</v>
      </c>
    </row>
    <row r="59" spans="2:3" x14ac:dyDescent="0.45">
      <c r="B59" s="6">
        <v>87.409000000000006</v>
      </c>
      <c r="C59" s="6">
        <v>78.025999999999996</v>
      </c>
    </row>
    <row r="60" spans="2:3" x14ac:dyDescent="0.45">
      <c r="B60" s="6">
        <v>71.938000000000002</v>
      </c>
      <c r="C60" s="6">
        <v>80.212000000000003</v>
      </c>
    </row>
    <row r="61" spans="2:3" x14ac:dyDescent="0.45">
      <c r="B61" s="6">
        <v>84.525000000000006</v>
      </c>
      <c r="C61" s="6">
        <v>73.256</v>
      </c>
    </row>
    <row r="62" spans="2:3" x14ac:dyDescent="0.45">
      <c r="B62" s="6">
        <v>69.465999999999994</v>
      </c>
      <c r="C62" s="6">
        <v>92.453000000000003</v>
      </c>
    </row>
    <row r="63" spans="2:3" x14ac:dyDescent="0.45">
      <c r="B63" s="6">
        <v>74.341999999999999</v>
      </c>
      <c r="C63" s="6">
        <v>87.02</v>
      </c>
    </row>
    <row r="64" spans="2:3" x14ac:dyDescent="0.45">
      <c r="B64" s="6">
        <v>79.14</v>
      </c>
      <c r="C64" s="6">
        <v>76.143000000000001</v>
      </c>
    </row>
    <row r="65" spans="1:4" x14ac:dyDescent="0.45">
      <c r="B65" s="6">
        <v>76.369</v>
      </c>
      <c r="C65" s="6">
        <v>76.674000000000007</v>
      </c>
    </row>
    <row r="66" spans="1:4" x14ac:dyDescent="0.45">
      <c r="B66" s="6">
        <v>73.754000000000005</v>
      </c>
      <c r="C66" s="6">
        <v>81.549000000000007</v>
      </c>
    </row>
    <row r="67" spans="1:4" x14ac:dyDescent="0.45">
      <c r="B67" s="6">
        <v>78.564999999999998</v>
      </c>
      <c r="C67" s="6">
        <v>95.53</v>
      </c>
    </row>
    <row r="68" spans="1:4" x14ac:dyDescent="0.45">
      <c r="B68" s="6">
        <v>72.692999999999998</v>
      </c>
      <c r="C68" s="6"/>
    </row>
    <row r="69" spans="1:4" x14ac:dyDescent="0.45">
      <c r="B69" s="6"/>
      <c r="C69" s="6"/>
    </row>
    <row r="70" spans="1:4" x14ac:dyDescent="0.45">
      <c r="A70" s="3" t="s">
        <v>133</v>
      </c>
      <c r="B70" s="6">
        <f>AVERAGE(B49:B68)</f>
        <v>74.533100000000005</v>
      </c>
      <c r="C70" s="6">
        <f>AVERAGE(C49:C67)</f>
        <v>79.39347368421052</v>
      </c>
    </row>
    <row r="71" spans="1:4" x14ac:dyDescent="0.45">
      <c r="A71" s="3" t="s">
        <v>134</v>
      </c>
      <c r="B71">
        <f>STDEV(B49:B68)</f>
        <v>7.8323927976603764</v>
      </c>
      <c r="C71">
        <f>STDEV(C49:C67)</f>
        <v>8.1646623619951448</v>
      </c>
    </row>
    <row r="72" spans="1:4" x14ac:dyDescent="0.45">
      <c r="A72" s="2" t="s">
        <v>45</v>
      </c>
      <c r="B72" s="2"/>
      <c r="C72" s="3">
        <v>6.6000000000000003E-2</v>
      </c>
    </row>
    <row r="75" spans="1:4" x14ac:dyDescent="0.45">
      <c r="A75" s="2" t="s">
        <v>90</v>
      </c>
      <c r="B75" s="2" t="s">
        <v>19</v>
      </c>
      <c r="C75" s="2"/>
      <c r="D75" s="2"/>
    </row>
    <row r="76" spans="1:4" x14ac:dyDescent="0.45">
      <c r="A76" s="2"/>
      <c r="B76" s="4" t="s">
        <v>86</v>
      </c>
      <c r="C76" s="4" t="s">
        <v>88</v>
      </c>
      <c r="D76" s="4" t="s">
        <v>89</v>
      </c>
    </row>
    <row r="77" spans="1:4" x14ac:dyDescent="0.45">
      <c r="B77" s="6">
        <v>47.787999999999997</v>
      </c>
      <c r="C77" s="6">
        <v>49.942999999999998</v>
      </c>
      <c r="D77" s="6">
        <v>61.848999999999997</v>
      </c>
    </row>
    <row r="78" spans="1:4" x14ac:dyDescent="0.45">
      <c r="B78" s="6">
        <v>48.82</v>
      </c>
      <c r="C78" s="6">
        <v>47.223999999999997</v>
      </c>
      <c r="D78" s="6">
        <v>49.444000000000003</v>
      </c>
    </row>
    <row r="79" spans="1:4" x14ac:dyDescent="0.45">
      <c r="B79" s="6">
        <v>44.595999999999997</v>
      </c>
      <c r="C79" s="6">
        <v>45.970999999999997</v>
      </c>
      <c r="D79" s="6">
        <v>42.325000000000003</v>
      </c>
    </row>
    <row r="80" spans="1:4" x14ac:dyDescent="0.45">
      <c r="B80" s="6">
        <v>38.453000000000003</v>
      </c>
      <c r="C80" s="6">
        <v>41.935000000000002</v>
      </c>
      <c r="D80" s="6">
        <v>43.570999999999998</v>
      </c>
    </row>
    <row r="81" spans="1:5" x14ac:dyDescent="0.45">
      <c r="B81" s="6">
        <v>37.229999999999997</v>
      </c>
      <c r="C81" s="6">
        <v>36.512999999999998</v>
      </c>
      <c r="D81" s="6">
        <v>54.079000000000001</v>
      </c>
    </row>
    <row r="82" spans="1:5" x14ac:dyDescent="0.45">
      <c r="B82" s="6">
        <v>43.984999999999999</v>
      </c>
      <c r="C82" s="6">
        <v>43.328000000000003</v>
      </c>
      <c r="D82" s="6">
        <v>44.749000000000002</v>
      </c>
    </row>
    <row r="83" spans="1:5" x14ac:dyDescent="0.45">
      <c r="B83" s="6">
        <v>49.225000000000001</v>
      </c>
      <c r="C83" s="6">
        <v>47.569000000000003</v>
      </c>
      <c r="D83" s="6">
        <v>50.963999999999999</v>
      </c>
    </row>
    <row r="84" spans="1:5" x14ac:dyDescent="0.45">
      <c r="B84" s="6">
        <v>51.151000000000003</v>
      </c>
      <c r="C84" s="6">
        <v>48.204999999999998</v>
      </c>
      <c r="D84" s="6">
        <v>47.381999999999998</v>
      </c>
    </row>
    <row r="85" spans="1:5" x14ac:dyDescent="0.45">
      <c r="B85" s="6">
        <v>50.537999999999997</v>
      </c>
      <c r="C85" s="6">
        <v>50.973999999999997</v>
      </c>
      <c r="D85" s="6">
        <v>42.215000000000003</v>
      </c>
    </row>
    <row r="86" spans="1:5" x14ac:dyDescent="0.45">
      <c r="B86" s="6">
        <v>37.622999999999998</v>
      </c>
      <c r="C86" s="6">
        <v>57.671999999999997</v>
      </c>
      <c r="D86" s="6">
        <v>41.968000000000004</v>
      </c>
    </row>
    <row r="87" spans="1:5" x14ac:dyDescent="0.45">
      <c r="B87" s="6">
        <v>44.597000000000001</v>
      </c>
      <c r="C87" s="6">
        <v>60.890999999999998</v>
      </c>
      <c r="D87" s="6">
        <v>45.834000000000003</v>
      </c>
    </row>
    <row r="88" spans="1:5" x14ac:dyDescent="0.45">
      <c r="B88" s="6">
        <v>38.869</v>
      </c>
      <c r="C88" s="6">
        <v>37.244</v>
      </c>
      <c r="D88" s="6">
        <v>70.790999999999997</v>
      </c>
    </row>
    <row r="89" spans="1:5" x14ac:dyDescent="0.45">
      <c r="B89" s="6">
        <v>40.746000000000002</v>
      </c>
      <c r="C89" s="6">
        <v>30.373000000000001</v>
      </c>
      <c r="D89" s="6">
        <v>68.394999999999996</v>
      </c>
    </row>
    <row r="90" spans="1:5" x14ac:dyDescent="0.45">
      <c r="B90" s="6">
        <v>41.945999999999998</v>
      </c>
      <c r="C90" s="6">
        <v>47.993000000000002</v>
      </c>
      <c r="D90" s="6">
        <v>39.720999999999997</v>
      </c>
    </row>
    <row r="91" spans="1:5" x14ac:dyDescent="0.45">
      <c r="B91" s="6">
        <v>47.555999999999997</v>
      </c>
      <c r="C91" s="6">
        <v>46.378</v>
      </c>
      <c r="D91" s="6">
        <v>38.725999999999999</v>
      </c>
    </row>
    <row r="92" spans="1:5" x14ac:dyDescent="0.45">
      <c r="B92" s="6"/>
      <c r="C92" s="6"/>
      <c r="D92" s="6"/>
    </row>
    <row r="93" spans="1:5" x14ac:dyDescent="0.45">
      <c r="A93" s="3" t="s">
        <v>133</v>
      </c>
      <c r="B93" s="6">
        <f>AVERAGE(B77:B91)</f>
        <v>44.208200000000005</v>
      </c>
      <c r="C93" s="6">
        <f>AVERAGE(C77:C91)</f>
        <v>46.147533333333335</v>
      </c>
      <c r="D93" s="6">
        <f>AVERAGE(D77:D91)</f>
        <v>49.467533333333336</v>
      </c>
    </row>
    <row r="94" spans="1:5" x14ac:dyDescent="0.45">
      <c r="A94" s="3" t="s">
        <v>134</v>
      </c>
      <c r="B94">
        <f>STDEV(B77:B91)</f>
        <v>4.8541132955169415</v>
      </c>
      <c r="C94">
        <f t="shared" ref="C94:D94" si="1">STDEV(C77:C91)</f>
        <v>7.7708901757654791</v>
      </c>
      <c r="D94">
        <f t="shared" si="1"/>
        <v>10.122692617979402</v>
      </c>
    </row>
    <row r="95" spans="1:5" x14ac:dyDescent="0.45">
      <c r="A95" s="2" t="s">
        <v>45</v>
      </c>
      <c r="B95" s="2"/>
      <c r="C95" s="3">
        <v>0.78</v>
      </c>
      <c r="D95" s="3">
        <v>0.48699999999999999</v>
      </c>
      <c r="E95" s="3">
        <v>0.17299999999999999</v>
      </c>
    </row>
    <row r="98" spans="1:4" x14ac:dyDescent="0.45">
      <c r="A98" s="2" t="s">
        <v>93</v>
      </c>
      <c r="B98" s="2" t="s">
        <v>12</v>
      </c>
      <c r="C98" s="2"/>
      <c r="D98" s="2"/>
    </row>
    <row r="99" spans="1:4" x14ac:dyDescent="0.45">
      <c r="A99" s="2"/>
      <c r="B99" s="4" t="s">
        <v>7</v>
      </c>
      <c r="C99" s="4" t="s">
        <v>33</v>
      </c>
      <c r="D99" s="4" t="s">
        <v>34</v>
      </c>
    </row>
    <row r="100" spans="1:4" x14ac:dyDescent="0.45">
      <c r="B100" s="6">
        <v>0.54835500000000004</v>
      </c>
      <c r="C100" s="6">
        <v>0.29968</v>
      </c>
      <c r="D100" s="6">
        <v>0.59908716399999995</v>
      </c>
    </row>
    <row r="101" spans="1:4" x14ac:dyDescent="0.45">
      <c r="B101" s="6">
        <v>0.40711799999999998</v>
      </c>
      <c r="C101" s="6">
        <v>0.31459100000000001</v>
      </c>
      <c r="D101" s="6">
        <v>0.722718427</v>
      </c>
    </row>
    <row r="102" spans="1:4" x14ac:dyDescent="0.45">
      <c r="B102" s="6">
        <v>0.45797399999999999</v>
      </c>
      <c r="C102" s="6">
        <v>0.34957899999999997</v>
      </c>
      <c r="D102" s="6">
        <v>0.64461449299999996</v>
      </c>
    </row>
    <row r="103" spans="1:4" x14ac:dyDescent="0.45">
      <c r="B103" s="6">
        <v>0.38689800000000002</v>
      </c>
      <c r="C103" s="6">
        <v>0.39413199999999998</v>
      </c>
      <c r="D103" s="6">
        <v>0.760888173</v>
      </c>
    </row>
    <row r="104" spans="1:4" x14ac:dyDescent="0.45">
      <c r="B104" s="6">
        <v>0.44980399999999998</v>
      </c>
      <c r="C104" s="6">
        <v>0.23105400000000001</v>
      </c>
      <c r="D104" s="6">
        <v>0.80542174200000005</v>
      </c>
    </row>
    <row r="105" spans="1:4" x14ac:dyDescent="0.45">
      <c r="B105" s="6">
        <v>0.52638799999999997</v>
      </c>
      <c r="C105" s="6">
        <v>0.361649</v>
      </c>
      <c r="D105" s="6">
        <v>0.67629175699999999</v>
      </c>
    </row>
    <row r="106" spans="1:4" x14ac:dyDescent="0.45">
      <c r="B106" s="6">
        <v>0.40668100000000001</v>
      </c>
      <c r="C106" s="6">
        <v>0.279947</v>
      </c>
      <c r="D106" s="6">
        <v>0.53113656600000003</v>
      </c>
    </row>
    <row r="107" spans="1:4" x14ac:dyDescent="0.45">
      <c r="B107" s="6">
        <v>0.487761</v>
      </c>
      <c r="C107" s="6">
        <v>0.28954299999999999</v>
      </c>
      <c r="D107" s="6">
        <v>0.64518785400000001</v>
      </c>
    </row>
    <row r="108" spans="1:4" x14ac:dyDescent="0.45">
      <c r="B108" s="6">
        <v>0.563554</v>
      </c>
      <c r="C108" s="6">
        <v>0.281912</v>
      </c>
      <c r="D108" s="6">
        <v>0.86569106100000004</v>
      </c>
    </row>
    <row r="109" spans="1:4" x14ac:dyDescent="0.45">
      <c r="B109" s="6">
        <v>0.60941699999999999</v>
      </c>
      <c r="C109" s="6">
        <v>0.36473899999999998</v>
      </c>
      <c r="D109" s="6">
        <v>0.66768998300000004</v>
      </c>
    </row>
    <row r="110" spans="1:4" x14ac:dyDescent="0.45">
      <c r="B110" s="6"/>
      <c r="C110" s="6"/>
      <c r="D110" s="6"/>
    </row>
    <row r="111" spans="1:4" x14ac:dyDescent="0.45">
      <c r="A111" s="3" t="s">
        <v>133</v>
      </c>
      <c r="B111" s="6">
        <f>AVERAGE(B100:B109)</f>
        <v>0.48439499999999996</v>
      </c>
      <c r="C111" s="6">
        <f t="shared" ref="C111:D111" si="2">AVERAGE(C100:C109)</f>
        <v>0.31668260000000004</v>
      </c>
      <c r="D111" s="6">
        <f t="shared" si="2"/>
        <v>0.69187272200000005</v>
      </c>
    </row>
    <row r="112" spans="1:4" x14ac:dyDescent="0.45">
      <c r="A112" s="3" t="s">
        <v>134</v>
      </c>
      <c r="B112">
        <f>STDEV(B100:B109)</f>
        <v>7.5405381053196746E-2</v>
      </c>
      <c r="C112">
        <f t="shared" ref="C112:D112" si="3">STDEV(C100:C109)</f>
        <v>4.9813825120698485E-2</v>
      </c>
      <c r="D112">
        <f t="shared" si="3"/>
        <v>9.9166775894984613E-2</v>
      </c>
    </row>
    <row r="113" spans="1:4" x14ac:dyDescent="0.45">
      <c r="A113" s="2" t="s">
        <v>45</v>
      </c>
      <c r="B113" s="2"/>
      <c r="C113" s="3" t="s">
        <v>6</v>
      </c>
      <c r="D113" s="3" t="s">
        <v>6</v>
      </c>
    </row>
    <row r="116" spans="1:4" x14ac:dyDescent="0.45">
      <c r="A116" s="2" t="s">
        <v>94</v>
      </c>
      <c r="B116" s="2" t="s">
        <v>13</v>
      </c>
      <c r="C116" s="2"/>
      <c r="D116" s="2"/>
    </row>
    <row r="117" spans="1:4" x14ac:dyDescent="0.45">
      <c r="A117" s="2"/>
      <c r="B117" s="4" t="s">
        <v>7</v>
      </c>
      <c r="C117" s="4" t="s">
        <v>33</v>
      </c>
      <c r="D117" s="4" t="s">
        <v>34</v>
      </c>
    </row>
    <row r="118" spans="1:4" x14ac:dyDescent="0.45">
      <c r="B118" s="6">
        <v>0.51323399999999997</v>
      </c>
      <c r="C118" s="6">
        <v>0.75134903900000005</v>
      </c>
      <c r="D118" s="6">
        <v>0.20396</v>
      </c>
    </row>
    <row r="119" spans="1:4" x14ac:dyDescent="0.45">
      <c r="B119" s="6">
        <v>0.455538</v>
      </c>
      <c r="C119" s="6">
        <v>0.82643884300000003</v>
      </c>
      <c r="D119" s="6">
        <v>0.21656600000000001</v>
      </c>
    </row>
    <row r="120" spans="1:4" x14ac:dyDescent="0.45">
      <c r="B120" s="6">
        <v>0.36512</v>
      </c>
      <c r="C120" s="6">
        <v>0.75832362499999995</v>
      </c>
      <c r="D120" s="6">
        <v>0.13169500000000001</v>
      </c>
    </row>
    <row r="121" spans="1:4" x14ac:dyDescent="0.45">
      <c r="B121" s="6">
        <v>0.52905899999999995</v>
      </c>
      <c r="C121" s="6">
        <v>0.87413739999999995</v>
      </c>
      <c r="D121" s="6">
        <v>0.59143800000000002</v>
      </c>
    </row>
    <row r="122" spans="1:4" x14ac:dyDescent="0.45">
      <c r="B122" s="6">
        <v>0.44849299999999998</v>
      </c>
      <c r="C122" s="6">
        <v>0.79635093700000004</v>
      </c>
      <c r="D122" s="6">
        <v>0.27206999999999998</v>
      </c>
    </row>
    <row r="123" spans="1:4" x14ac:dyDescent="0.45">
      <c r="B123" s="6">
        <v>0.568573</v>
      </c>
      <c r="C123" s="6">
        <v>0.54126246</v>
      </c>
      <c r="D123" s="6">
        <v>0.23055899999999999</v>
      </c>
    </row>
    <row r="124" spans="1:4" x14ac:dyDescent="0.45">
      <c r="B124" s="6">
        <v>0.42854999999999999</v>
      </c>
      <c r="C124" s="6">
        <v>0.69007660500000001</v>
      </c>
      <c r="D124" s="6">
        <v>0.143564</v>
      </c>
    </row>
    <row r="125" spans="1:4" x14ac:dyDescent="0.45">
      <c r="B125" s="6">
        <v>0.49710199999999999</v>
      </c>
      <c r="C125" s="6">
        <v>0.72858981899999997</v>
      </c>
      <c r="D125" s="6">
        <v>0.173181</v>
      </c>
    </row>
    <row r="126" spans="1:4" x14ac:dyDescent="0.45">
      <c r="B126" s="6">
        <v>0.31389400000000001</v>
      </c>
      <c r="C126" s="6">
        <v>0.69959042500000002</v>
      </c>
      <c r="D126" s="6">
        <v>0.22347600000000001</v>
      </c>
    </row>
    <row r="127" spans="1:4" x14ac:dyDescent="0.45">
      <c r="B127" s="6">
        <v>0.44279800000000002</v>
      </c>
      <c r="C127" s="6">
        <v>0.63646589600000003</v>
      </c>
      <c r="D127" s="6">
        <v>0.199291</v>
      </c>
    </row>
    <row r="128" spans="1:4" x14ac:dyDescent="0.45">
      <c r="B128" s="6"/>
      <c r="C128" s="6"/>
      <c r="D128" s="6"/>
    </row>
    <row r="129" spans="1:4" x14ac:dyDescent="0.45">
      <c r="A129" s="3" t="s">
        <v>133</v>
      </c>
      <c r="B129" s="6">
        <f>AVERAGE(B118:B127)</f>
        <v>0.45623609999999992</v>
      </c>
      <c r="C129" s="6">
        <f>AVERAGE(C118:C127)</f>
        <v>0.73025850489999999</v>
      </c>
      <c r="D129" s="6">
        <f t="shared" ref="D129" si="4">AVERAGE(D118:D127)</f>
        <v>0.23858000000000001</v>
      </c>
    </row>
    <row r="130" spans="1:4" x14ac:dyDescent="0.45">
      <c r="A130" s="3" t="s">
        <v>134</v>
      </c>
      <c r="B130">
        <f>STDEV(B118:B127)</f>
        <v>7.6312587407102908E-2</v>
      </c>
      <c r="C130">
        <f t="shared" ref="C130:D130" si="5">STDEV(C118:C127)</f>
        <v>9.5816331394462412E-2</v>
      </c>
      <c r="D130">
        <f t="shared" si="5"/>
        <v>0.13075807785542137</v>
      </c>
    </row>
    <row r="131" spans="1:4" x14ac:dyDescent="0.45">
      <c r="A131" s="2" t="s">
        <v>45</v>
      </c>
      <c r="B131" s="2"/>
      <c r="C131" s="3" t="s">
        <v>6</v>
      </c>
      <c r="D131" s="3" t="s">
        <v>6</v>
      </c>
    </row>
    <row r="134" spans="1:4" x14ac:dyDescent="0.45">
      <c r="A134" s="2" t="s">
        <v>95</v>
      </c>
      <c r="B134" s="2" t="s">
        <v>96</v>
      </c>
      <c r="C134" s="2"/>
      <c r="D134" s="2"/>
    </row>
    <row r="135" spans="1:4" x14ac:dyDescent="0.45">
      <c r="A135" s="2"/>
      <c r="B135" s="4" t="s">
        <v>7</v>
      </c>
      <c r="C135" s="4" t="s">
        <v>33</v>
      </c>
      <c r="D135" s="4" t="s">
        <v>34</v>
      </c>
    </row>
    <row r="136" spans="1:4" x14ac:dyDescent="0.45">
      <c r="B136" s="6">
        <v>0.20735799999999999</v>
      </c>
      <c r="C136" s="6">
        <v>9.4322000000000003E-2</v>
      </c>
      <c r="D136" s="6">
        <v>0.22403899999999999</v>
      </c>
    </row>
    <row r="137" spans="1:4" x14ac:dyDescent="0.45">
      <c r="B137" s="6">
        <v>0.21095</v>
      </c>
      <c r="C137" s="6">
        <v>9.5423999999999995E-2</v>
      </c>
      <c r="D137" s="6">
        <v>0.25065999999999999</v>
      </c>
    </row>
    <row r="138" spans="1:4" x14ac:dyDescent="0.45">
      <c r="B138" s="6">
        <v>0.158974</v>
      </c>
      <c r="C138" s="6">
        <v>9.1909000000000005E-2</v>
      </c>
      <c r="D138" s="6">
        <v>0.24606500000000001</v>
      </c>
    </row>
    <row r="139" spans="1:4" x14ac:dyDescent="0.45">
      <c r="B139" s="6">
        <v>0.17213100000000001</v>
      </c>
      <c r="C139" s="6">
        <v>0.10668</v>
      </c>
      <c r="D139" s="6">
        <v>0.263484</v>
      </c>
    </row>
    <row r="140" spans="1:4" x14ac:dyDescent="0.45">
      <c r="B140" s="6">
        <v>0.194303</v>
      </c>
      <c r="C140" s="6">
        <v>9.8196000000000006E-2</v>
      </c>
      <c r="D140" s="6">
        <v>0.28543099999999999</v>
      </c>
    </row>
    <row r="141" spans="1:4" x14ac:dyDescent="0.45">
      <c r="B141" s="6">
        <v>0.23730299999999999</v>
      </c>
      <c r="C141" s="6">
        <v>0.11032</v>
      </c>
      <c r="D141" s="6">
        <v>0.23565</v>
      </c>
    </row>
    <row r="142" spans="1:4" x14ac:dyDescent="0.45">
      <c r="B142" s="6">
        <v>0.16947499999999999</v>
      </c>
      <c r="C142" s="6">
        <v>0.118338</v>
      </c>
      <c r="D142" s="6">
        <v>0.26678600000000002</v>
      </c>
    </row>
    <row r="143" spans="1:4" x14ac:dyDescent="0.45">
      <c r="B143" s="6">
        <v>0.23966199999999999</v>
      </c>
      <c r="C143" s="6">
        <v>0.126747</v>
      </c>
      <c r="D143" s="6">
        <v>0.27072299999999999</v>
      </c>
    </row>
    <row r="144" spans="1:4" x14ac:dyDescent="0.45">
      <c r="B144" s="6">
        <v>0.220549</v>
      </c>
      <c r="C144" s="6">
        <v>0.13759199999999999</v>
      </c>
      <c r="D144" s="6">
        <v>0.28361900000000001</v>
      </c>
    </row>
    <row r="145" spans="1:4" x14ac:dyDescent="0.45">
      <c r="B145" s="6">
        <v>0.218413</v>
      </c>
      <c r="C145" s="6">
        <v>8.3887000000000003E-2</v>
      </c>
      <c r="D145" s="6">
        <v>0.22033900000000001</v>
      </c>
    </row>
    <row r="146" spans="1:4" x14ac:dyDescent="0.45">
      <c r="B146" s="6">
        <v>0.19436600000000001</v>
      </c>
      <c r="C146" s="6">
        <v>7.6289999999999997E-2</v>
      </c>
      <c r="D146" s="6">
        <v>0.27423599999999998</v>
      </c>
    </row>
    <row r="147" spans="1:4" x14ac:dyDescent="0.45">
      <c r="B147" s="6">
        <v>0.228237</v>
      </c>
      <c r="C147" s="6">
        <v>0.114178</v>
      </c>
      <c r="D147" s="6"/>
    </row>
    <row r="148" spans="1:4" x14ac:dyDescent="0.45">
      <c r="B148" s="6"/>
      <c r="C148" s="6"/>
      <c r="D148" s="6"/>
    </row>
    <row r="149" spans="1:4" x14ac:dyDescent="0.45">
      <c r="A149" s="3" t="s">
        <v>133</v>
      </c>
      <c r="B149" s="6">
        <f>AVERAGE(B136:B147)</f>
        <v>0.20431008333333334</v>
      </c>
      <c r="C149" s="6">
        <f t="shared" ref="C149:D149" si="6">AVERAGE(C136:C147)</f>
        <v>0.10449025000000001</v>
      </c>
      <c r="D149" s="6">
        <f t="shared" si="6"/>
        <v>0.25645745454545454</v>
      </c>
    </row>
    <row r="150" spans="1:4" x14ac:dyDescent="0.45">
      <c r="A150" s="3" t="s">
        <v>134</v>
      </c>
      <c r="B150">
        <f>STDEV(B136:B147)</f>
        <v>2.6849960661756548E-2</v>
      </c>
      <c r="C150">
        <f t="shared" ref="C150:D150" si="7">STDEV(C136:C147)</f>
        <v>1.7885306529637369E-2</v>
      </c>
      <c r="D150">
        <f t="shared" si="7"/>
        <v>2.2766010310828009E-2</v>
      </c>
    </row>
    <row r="151" spans="1:4" x14ac:dyDescent="0.45">
      <c r="A151" s="2" t="s">
        <v>45</v>
      </c>
      <c r="B151" s="2"/>
      <c r="C151" s="3" t="s">
        <v>6</v>
      </c>
      <c r="D151" s="3" t="s">
        <v>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49A3A-7D13-4694-9A92-152F0EB847E2}">
  <dimension ref="A1:L65"/>
  <sheetViews>
    <sheetView topLeftCell="A37" workbookViewId="0">
      <selection activeCell="E17" sqref="E17"/>
    </sheetView>
  </sheetViews>
  <sheetFormatPr defaultRowHeight="14.25" x14ac:dyDescent="0.45"/>
  <sheetData>
    <row r="1" spans="1:12" ht="21" x14ac:dyDescent="0.65">
      <c r="A1" s="5" t="s">
        <v>97</v>
      </c>
    </row>
    <row r="3" spans="1:12" x14ac:dyDescent="0.45">
      <c r="A3" s="2" t="s">
        <v>98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</row>
    <row r="4" spans="1:12" x14ac:dyDescent="0.45">
      <c r="A4" s="2"/>
      <c r="B4" s="2" t="s">
        <v>7</v>
      </c>
      <c r="C4" s="2"/>
      <c r="D4" s="2"/>
      <c r="E4" s="2"/>
      <c r="F4" s="2" t="s">
        <v>102</v>
      </c>
      <c r="G4" s="2"/>
      <c r="H4" s="2"/>
      <c r="I4" s="2"/>
      <c r="J4" s="2" t="s">
        <v>103</v>
      </c>
      <c r="K4" s="2"/>
      <c r="L4" s="2"/>
    </row>
    <row r="5" spans="1:12" x14ac:dyDescent="0.45">
      <c r="A5" s="2"/>
      <c r="B5" s="2" t="s">
        <v>99</v>
      </c>
      <c r="C5" s="2" t="s">
        <v>100</v>
      </c>
      <c r="D5" s="2" t="s">
        <v>101</v>
      </c>
      <c r="E5" s="2"/>
      <c r="F5" s="2" t="s">
        <v>99</v>
      </c>
      <c r="G5" s="2" t="s">
        <v>100</v>
      </c>
      <c r="H5" s="2" t="s">
        <v>101</v>
      </c>
      <c r="I5" s="2"/>
      <c r="J5" s="2" t="s">
        <v>99</v>
      </c>
      <c r="K5" s="2" t="s">
        <v>100</v>
      </c>
      <c r="L5" s="2" t="s">
        <v>101</v>
      </c>
    </row>
    <row r="6" spans="1:12" x14ac:dyDescent="0.45">
      <c r="B6">
        <v>18.092566619915846</v>
      </c>
      <c r="C6">
        <v>9.3969144460028051</v>
      </c>
      <c r="D6">
        <v>72.510518934081347</v>
      </c>
      <c r="F6">
        <v>40.28662420382166</v>
      </c>
      <c r="G6">
        <v>13.535031847133757</v>
      </c>
      <c r="H6">
        <v>46.178343949044589</v>
      </c>
      <c r="J6">
        <v>25.291181364392678</v>
      </c>
      <c r="K6">
        <v>4.4925124792013316</v>
      </c>
      <c r="L6">
        <v>70.216306156405992</v>
      </c>
    </row>
    <row r="7" spans="1:12" x14ac:dyDescent="0.45">
      <c r="B7">
        <v>2.64797507788162</v>
      </c>
      <c r="C7">
        <v>17.133956386292834</v>
      </c>
      <c r="D7">
        <v>80.218068535825552</v>
      </c>
      <c r="F7">
        <v>29.894394800974815</v>
      </c>
      <c r="G7">
        <v>1.4622258326563771</v>
      </c>
      <c r="H7">
        <v>68.643379366368805</v>
      </c>
      <c r="J7">
        <v>20.823798627002287</v>
      </c>
      <c r="K7">
        <v>2.9748283752860414</v>
      </c>
      <c r="L7">
        <v>76.201372997711672</v>
      </c>
    </row>
    <row r="8" spans="1:12" x14ac:dyDescent="0.45">
      <c r="B8">
        <v>17.130919220055709</v>
      </c>
      <c r="C8">
        <v>2.5069637883008355</v>
      </c>
      <c r="D8">
        <v>80.362116991643447</v>
      </c>
      <c r="F8">
        <v>31.886982845610497</v>
      </c>
      <c r="G8">
        <v>2.8254288597376389</v>
      </c>
      <c r="H8">
        <v>65.287588294651869</v>
      </c>
      <c r="J8">
        <v>20.26726057906459</v>
      </c>
      <c r="K8">
        <v>4.8997772828507795</v>
      </c>
      <c r="L8">
        <v>74.832962138084639</v>
      </c>
    </row>
    <row r="9" spans="1:12" x14ac:dyDescent="0.45">
      <c r="B9">
        <v>16.455696202531644</v>
      </c>
      <c r="C9">
        <v>2.5316455696202533</v>
      </c>
      <c r="D9">
        <v>81.012658227848107</v>
      </c>
      <c r="F9">
        <v>34.920634920634917</v>
      </c>
      <c r="G9">
        <v>2.8344671201814062</v>
      </c>
      <c r="H9">
        <v>62.244897959183675</v>
      </c>
      <c r="J9">
        <v>32.608695652173914</v>
      </c>
      <c r="K9">
        <v>21.557971014492754</v>
      </c>
      <c r="L9">
        <v>45.833333333333329</v>
      </c>
    </row>
    <row r="10" spans="1:12" x14ac:dyDescent="0.45">
      <c r="B10">
        <v>15.918367346938775</v>
      </c>
      <c r="C10">
        <v>9.387755102040817</v>
      </c>
      <c r="D10">
        <v>74.693877551020407</v>
      </c>
      <c r="F10">
        <v>36.652977412731005</v>
      </c>
      <c r="G10">
        <v>8.1108829568788501</v>
      </c>
      <c r="H10">
        <v>55.236139630390149</v>
      </c>
      <c r="J10">
        <v>35.807860262008731</v>
      </c>
      <c r="K10">
        <v>14.410480349344979</v>
      </c>
      <c r="L10">
        <v>49.78165938864629</v>
      </c>
    </row>
    <row r="11" spans="1:12" x14ac:dyDescent="0.45">
      <c r="B11">
        <v>24.609375</v>
      </c>
      <c r="C11">
        <v>9.765625</v>
      </c>
      <c r="D11">
        <v>65.625</v>
      </c>
      <c r="F11">
        <v>43.610013175230563</v>
      </c>
      <c r="G11">
        <v>11.330698287220025</v>
      </c>
      <c r="H11">
        <v>45.059288537549406</v>
      </c>
      <c r="J11">
        <v>40.26548672566372</v>
      </c>
      <c r="K11">
        <v>14.601769911504425</v>
      </c>
      <c r="L11">
        <v>45.132743362831853</v>
      </c>
    </row>
    <row r="12" spans="1:12" x14ac:dyDescent="0.45">
      <c r="B12">
        <v>17.997870074547389</v>
      </c>
      <c r="C12">
        <v>0.63897763578274758</v>
      </c>
      <c r="D12">
        <v>81.363152289669856</v>
      </c>
      <c r="F12">
        <v>37.012987012987011</v>
      </c>
      <c r="G12">
        <v>9.461966604823747</v>
      </c>
      <c r="H12">
        <v>53.525046382189231</v>
      </c>
      <c r="J12">
        <v>48.148148148148145</v>
      </c>
      <c r="K12">
        <v>9.6296296296296298</v>
      </c>
      <c r="L12">
        <v>42.222222222222221</v>
      </c>
    </row>
    <row r="13" spans="1:12" x14ac:dyDescent="0.45">
      <c r="B13">
        <v>20.343839541547279</v>
      </c>
      <c r="C13">
        <v>2.2922636103151861</v>
      </c>
      <c r="D13">
        <v>77.363896848137543</v>
      </c>
      <c r="F13">
        <v>37.65625</v>
      </c>
      <c r="G13">
        <v>9.21875</v>
      </c>
      <c r="H13">
        <v>53.125</v>
      </c>
      <c r="J13">
        <v>38.741721854304636</v>
      </c>
      <c r="K13">
        <v>25.165562913907287</v>
      </c>
      <c r="L13">
        <v>36.092715231788084</v>
      </c>
    </row>
    <row r="14" spans="1:12" x14ac:dyDescent="0.45">
      <c r="B14">
        <v>23.188405797101449</v>
      </c>
      <c r="C14">
        <v>3.1055900621118013</v>
      </c>
      <c r="D14">
        <v>73.706004140786746</v>
      </c>
      <c r="F14">
        <v>41.917808219178085</v>
      </c>
      <c r="G14">
        <v>16.986301369863014</v>
      </c>
      <c r="H14">
        <v>41.095890410958901</v>
      </c>
      <c r="J14">
        <v>38.498789346246973</v>
      </c>
      <c r="K14">
        <v>15.738498789346247</v>
      </c>
      <c r="L14">
        <v>45.762711864406782</v>
      </c>
    </row>
    <row r="15" spans="1:12" x14ac:dyDescent="0.45">
      <c r="B15">
        <v>30.165289256198346</v>
      </c>
      <c r="C15">
        <v>7.2314049586776852</v>
      </c>
      <c r="D15">
        <v>62.603305785123965</v>
      </c>
      <c r="F15">
        <v>40.503875968992247</v>
      </c>
      <c r="G15">
        <v>14.147286821705427</v>
      </c>
      <c r="H15">
        <v>45.348837209302324</v>
      </c>
      <c r="J15">
        <v>44.110275689223059</v>
      </c>
      <c r="K15">
        <v>10.526315789473683</v>
      </c>
      <c r="L15">
        <v>45.363408521303256</v>
      </c>
    </row>
    <row r="17" spans="1:12" x14ac:dyDescent="0.45">
      <c r="A17" s="3" t="s">
        <v>135</v>
      </c>
      <c r="B17" s="2">
        <f>AVERAGE(B6:B15)</f>
        <v>18.655030413671806</v>
      </c>
      <c r="C17" s="2">
        <f t="shared" ref="C17:D17" si="0">AVERAGE(C6:C15)</f>
        <v>6.3991096559144971</v>
      </c>
      <c r="D17" s="2">
        <f t="shared" si="0"/>
        <v>74.94585993041369</v>
      </c>
      <c r="E17" s="2"/>
      <c r="F17" s="2">
        <f>AVERAGE(F6:F15)</f>
        <v>37.434254856016082</v>
      </c>
      <c r="G17" s="2">
        <f>AVERAGE(G6:G15)</f>
        <v>8.9913039700200237</v>
      </c>
      <c r="H17" s="2">
        <f>AVERAGE(H6:H15)</f>
        <v>53.574441173963898</v>
      </c>
      <c r="I17" s="2"/>
      <c r="J17" s="2">
        <f>AVERAGE(J6:J15)</f>
        <v>34.456321824822865</v>
      </c>
      <c r="K17" s="2">
        <f>AVERAGE(K6:K15)</f>
        <v>12.399734653503717</v>
      </c>
      <c r="L17" s="2">
        <f>AVERAGE(L6:L15)</f>
        <v>53.143943521673421</v>
      </c>
    </row>
    <row r="18" spans="1:12" x14ac:dyDescent="0.45">
      <c r="A18" s="3" t="s">
        <v>134</v>
      </c>
      <c r="B18">
        <f>STDEV(B6:B15)</f>
        <v>7.1722242258238378</v>
      </c>
      <c r="C18">
        <f t="shared" ref="C18:L18" si="1">STDEV(C6:C15)</f>
        <v>5.1227224216093115</v>
      </c>
      <c r="D18">
        <f t="shared" si="1"/>
        <v>6.5634958961796972</v>
      </c>
      <c r="F18">
        <f>STDEV(F6:F15)</f>
        <v>4.3535167230474681</v>
      </c>
      <c r="G18">
        <f t="shared" si="1"/>
        <v>5.2734391163575651</v>
      </c>
      <c r="H18">
        <f t="shared" si="1"/>
        <v>9.3867405410587352</v>
      </c>
      <c r="J18">
        <f t="shared" si="1"/>
        <v>9.5773625066794565</v>
      </c>
      <c r="K18">
        <f t="shared" si="1"/>
        <v>7.3459333376852811</v>
      </c>
      <c r="L18">
        <f t="shared" si="1"/>
        <v>14.710167082767009</v>
      </c>
    </row>
    <row r="21" spans="1:12" x14ac:dyDescent="0.45">
      <c r="A21" s="2" t="s">
        <v>105</v>
      </c>
      <c r="B21" s="2" t="s">
        <v>104</v>
      </c>
      <c r="C21" s="2"/>
      <c r="D21" s="2"/>
    </row>
    <row r="22" spans="1:12" x14ac:dyDescent="0.45">
      <c r="A22" s="2"/>
      <c r="B22" s="4" t="s">
        <v>7</v>
      </c>
      <c r="C22" s="4" t="s">
        <v>106</v>
      </c>
      <c r="D22" s="4" t="s">
        <v>10</v>
      </c>
    </row>
    <row r="23" spans="1:12" x14ac:dyDescent="0.45">
      <c r="B23" s="6">
        <v>2.9397E-2</v>
      </c>
      <c r="C23" s="6">
        <v>5.3966541E-2</v>
      </c>
      <c r="D23" s="6">
        <v>7.2228240999999999E-2</v>
      </c>
    </row>
    <row r="24" spans="1:12" x14ac:dyDescent="0.45">
      <c r="B24" s="6">
        <v>1.5448999999999999E-2</v>
      </c>
      <c r="C24" s="6">
        <v>2.5000000000000001E-2</v>
      </c>
      <c r="D24" s="6">
        <v>6.0024010000000003E-2</v>
      </c>
    </row>
    <row r="25" spans="1:12" x14ac:dyDescent="0.45">
      <c r="B25" s="6">
        <v>1.677E-2</v>
      </c>
      <c r="C25" s="6">
        <v>3.9235411999999997E-2</v>
      </c>
      <c r="D25" s="6">
        <v>9.3353248999999999E-2</v>
      </c>
    </row>
    <row r="26" spans="1:12" x14ac:dyDescent="0.45">
      <c r="B26" s="6">
        <v>1.7231E-2</v>
      </c>
      <c r="C26" s="6">
        <v>1.3368984E-2</v>
      </c>
      <c r="D26" s="6">
        <v>7.1428570999999996E-2</v>
      </c>
    </row>
    <row r="27" spans="1:12" x14ac:dyDescent="0.45">
      <c r="B27" s="6">
        <v>2.1638000000000001E-2</v>
      </c>
      <c r="C27" s="6">
        <v>4.8367594E-2</v>
      </c>
      <c r="D27" s="6">
        <v>6.7360686000000003E-2</v>
      </c>
    </row>
    <row r="28" spans="1:12" x14ac:dyDescent="0.45">
      <c r="B28" s="6">
        <v>1.9710999999999999E-2</v>
      </c>
      <c r="C28" s="6">
        <v>5.3467443000000003E-2</v>
      </c>
      <c r="D28" s="6">
        <v>0.10482180300000001</v>
      </c>
    </row>
    <row r="29" spans="1:12" x14ac:dyDescent="0.45">
      <c r="B29" s="6">
        <v>1.7849999999999999E-3</v>
      </c>
      <c r="C29" s="6">
        <v>5.7518797000000003E-2</v>
      </c>
      <c r="D29" s="6">
        <v>4.7755491999999997E-2</v>
      </c>
    </row>
    <row r="30" spans="1:12" x14ac:dyDescent="0.45">
      <c r="B30" s="6">
        <v>2.3053000000000001E-2</v>
      </c>
      <c r="C30" s="6">
        <v>3.0782029999999998E-2</v>
      </c>
      <c r="D30" s="6">
        <v>0.144534779</v>
      </c>
    </row>
    <row r="31" spans="1:12" x14ac:dyDescent="0.45">
      <c r="B31" s="6">
        <v>1.0144E-2</v>
      </c>
      <c r="C31" s="6">
        <v>4.7847000000000001E-2</v>
      </c>
      <c r="D31" s="6">
        <v>5.3345811999999999E-2</v>
      </c>
    </row>
    <row r="32" spans="1:12" x14ac:dyDescent="0.45">
      <c r="B32" s="6">
        <v>1.4883E-2</v>
      </c>
      <c r="C32" s="6">
        <v>2.7741999999999999E-2</v>
      </c>
      <c r="D32" s="6">
        <v>7.0052538999999997E-2</v>
      </c>
    </row>
    <row r="33" spans="1:6" x14ac:dyDescent="0.45">
      <c r="B33" s="6">
        <v>1.5322000000000001E-2</v>
      </c>
      <c r="C33" s="6">
        <v>2.0209999999999999E-2</v>
      </c>
      <c r="D33" s="6">
        <v>0.101182033</v>
      </c>
    </row>
    <row r="34" spans="1:6" x14ac:dyDescent="0.45">
      <c r="B34" s="6">
        <v>2.9148E-2</v>
      </c>
      <c r="C34" s="6">
        <v>1.7943000000000001E-2</v>
      </c>
      <c r="D34" s="6">
        <v>0.12622149799999999</v>
      </c>
    </row>
    <row r="35" spans="1:6" x14ac:dyDescent="0.45">
      <c r="B35" s="6">
        <v>6.5989999999999998E-3</v>
      </c>
      <c r="C35" s="6"/>
      <c r="D35" s="6"/>
    </row>
    <row r="36" spans="1:6" x14ac:dyDescent="0.45">
      <c r="B36" s="6">
        <v>7.4689999999999999E-3</v>
      </c>
      <c r="C36" s="6"/>
      <c r="D36" s="6"/>
    </row>
    <row r="37" spans="1:6" x14ac:dyDescent="0.45">
      <c r="B37" s="6">
        <v>1.6329E-2</v>
      </c>
      <c r="C37" s="6"/>
      <c r="D37" s="6"/>
    </row>
    <row r="38" spans="1:6" x14ac:dyDescent="0.45">
      <c r="B38" s="6"/>
      <c r="C38" s="6"/>
      <c r="D38" s="6"/>
    </row>
    <row r="39" spans="1:6" x14ac:dyDescent="0.45">
      <c r="A39" s="3" t="s">
        <v>133</v>
      </c>
      <c r="B39" s="6">
        <f>AVERAGE(B23:B37)</f>
        <v>1.6328533333333332E-2</v>
      </c>
      <c r="C39" s="6">
        <f>AVERAGE(C23:C34)</f>
        <v>3.6287400083333331E-2</v>
      </c>
      <c r="D39" s="6">
        <f>AVERAGE(D23:D34)</f>
        <v>8.435905941666666E-2</v>
      </c>
    </row>
    <row r="40" spans="1:6" x14ac:dyDescent="0.45">
      <c r="A40" s="3" t="s">
        <v>134</v>
      </c>
      <c r="B40">
        <f>STDEV(B23:B37)</f>
        <v>7.7817417887428453E-3</v>
      </c>
      <c r="C40">
        <f>STDEV(C23:C34)</f>
        <v>1.5660361917816796E-2</v>
      </c>
      <c r="D40">
        <f>STDEV(D23:D34)</f>
        <v>2.9936334805384983E-2</v>
      </c>
    </row>
    <row r="41" spans="1:6" x14ac:dyDescent="0.45">
      <c r="A41" s="2" t="s">
        <v>45</v>
      </c>
      <c r="B41" s="2"/>
      <c r="C41" s="3">
        <v>0.03</v>
      </c>
      <c r="D41" s="3" t="s">
        <v>6</v>
      </c>
    </row>
    <row r="44" spans="1:6" x14ac:dyDescent="0.45">
      <c r="A44" s="2" t="s">
        <v>107</v>
      </c>
      <c r="B44" s="2" t="s">
        <v>84</v>
      </c>
      <c r="C44" s="2"/>
      <c r="D44" s="2"/>
      <c r="E44" s="2"/>
      <c r="F44" s="2"/>
    </row>
    <row r="45" spans="1:6" x14ac:dyDescent="0.45">
      <c r="A45" s="2"/>
      <c r="B45" s="4" t="s">
        <v>7</v>
      </c>
      <c r="C45" s="4" t="s">
        <v>34</v>
      </c>
      <c r="D45" s="4" t="s">
        <v>38</v>
      </c>
      <c r="E45" s="4" t="s">
        <v>39</v>
      </c>
    </row>
    <row r="46" spans="1:6" x14ac:dyDescent="0.45">
      <c r="B46" s="6">
        <v>6.3206999999999999E-2</v>
      </c>
      <c r="C46" s="6">
        <v>1.8509000000000001E-2</v>
      </c>
      <c r="D46" s="6">
        <v>9.3226510999999998E-2</v>
      </c>
      <c r="E46" s="6">
        <v>3.1426269E-2</v>
      </c>
    </row>
    <row r="47" spans="1:6" x14ac:dyDescent="0.45">
      <c r="B47" s="6">
        <v>5.7235000000000001E-2</v>
      </c>
      <c r="C47" s="6">
        <v>2.2202489999999998E-2</v>
      </c>
      <c r="D47" s="6">
        <v>9.7522403999999993E-2</v>
      </c>
      <c r="E47" s="6">
        <v>2.4975025000000001E-2</v>
      </c>
    </row>
    <row r="48" spans="1:6" x14ac:dyDescent="0.45">
      <c r="B48" s="6">
        <v>4.3610000000000003E-2</v>
      </c>
      <c r="C48" s="6">
        <v>1.7994860000000001E-2</v>
      </c>
      <c r="D48" s="6">
        <v>9.4885599000000001E-2</v>
      </c>
      <c r="E48" s="6">
        <v>1.1750879999999999E-3</v>
      </c>
    </row>
    <row r="49" spans="1:5" x14ac:dyDescent="0.45">
      <c r="B49" s="6">
        <v>4.0426999999999998E-2</v>
      </c>
      <c r="C49" s="6">
        <v>3.1512599999999999E-3</v>
      </c>
      <c r="D49" s="6">
        <v>7.5360418999999998E-2</v>
      </c>
      <c r="E49" s="6">
        <v>1.1190234E-2</v>
      </c>
    </row>
    <row r="50" spans="1:5" x14ac:dyDescent="0.45">
      <c r="B50" s="6">
        <v>4.2553000000000001E-2</v>
      </c>
      <c r="C50" s="6">
        <v>1.5717930000000001E-2</v>
      </c>
      <c r="D50" s="6">
        <v>6.2805304000000006E-2</v>
      </c>
      <c r="E50" s="6">
        <v>8.3420230000000005E-3</v>
      </c>
    </row>
    <row r="51" spans="1:5" x14ac:dyDescent="0.45">
      <c r="B51" s="6">
        <v>4.0577000000000002E-2</v>
      </c>
      <c r="C51" s="6">
        <v>3.3391919999999999E-2</v>
      </c>
      <c r="D51" s="6">
        <v>8.2074521999999997E-2</v>
      </c>
      <c r="E51" s="6">
        <v>6.0790269999999999E-3</v>
      </c>
    </row>
    <row r="52" spans="1:5" x14ac:dyDescent="0.45">
      <c r="B52" s="6">
        <v>6.8602999999999997E-2</v>
      </c>
      <c r="C52" s="6">
        <v>2.6001710000000001E-2</v>
      </c>
      <c r="D52" s="6">
        <v>8.5492228000000003E-2</v>
      </c>
      <c r="E52" s="6">
        <v>9.2272199999999995E-3</v>
      </c>
    </row>
    <row r="53" spans="1:5" x14ac:dyDescent="0.45">
      <c r="B53" s="6">
        <v>5.2838000000000003E-2</v>
      </c>
      <c r="C53" s="6">
        <v>3.4058270000000002E-2</v>
      </c>
      <c r="D53" s="6">
        <v>9.5971563999999995E-2</v>
      </c>
      <c r="E53" s="6">
        <v>1.2586531999999999E-2</v>
      </c>
    </row>
    <row r="54" spans="1:5" x14ac:dyDescent="0.45">
      <c r="B54" s="6">
        <v>4.8497999999999999E-2</v>
      </c>
      <c r="C54" s="6">
        <v>1.8195050000000001E-2</v>
      </c>
      <c r="D54" s="6">
        <v>9.9077222000000006E-2</v>
      </c>
      <c r="E54" s="6">
        <v>2.1411578000000001E-2</v>
      </c>
    </row>
    <row r="55" spans="1:5" x14ac:dyDescent="0.45">
      <c r="B55" s="6">
        <v>4.768E-2</v>
      </c>
      <c r="C55" s="6">
        <v>1.6917290000000001E-2</v>
      </c>
      <c r="D55" s="6">
        <v>7.8674947999999995E-2</v>
      </c>
      <c r="E55" s="6">
        <v>7.8403420000000001E-3</v>
      </c>
    </row>
    <row r="56" spans="1:5" x14ac:dyDescent="0.45">
      <c r="B56" s="6">
        <v>5.1678000000000002E-2</v>
      </c>
      <c r="C56" s="6">
        <v>2.293748E-2</v>
      </c>
      <c r="D56" s="6">
        <v>9.0601185000000001E-2</v>
      </c>
      <c r="E56" s="6">
        <v>7.001167E-3</v>
      </c>
    </row>
    <row r="57" spans="1:5" x14ac:dyDescent="0.45">
      <c r="B57" s="6">
        <v>5.2132999999999999E-2</v>
      </c>
      <c r="C57" s="6">
        <v>2.6306039999999999E-2</v>
      </c>
      <c r="D57" s="6">
        <v>7.8398666000000006E-2</v>
      </c>
      <c r="E57" s="6">
        <v>8.1300810000000008E-3</v>
      </c>
    </row>
    <row r="58" spans="1:5" x14ac:dyDescent="0.45">
      <c r="B58" s="6">
        <v>5.3459E-2</v>
      </c>
      <c r="C58" s="6">
        <v>1.921132E-2</v>
      </c>
      <c r="D58" s="6"/>
      <c r="E58" s="6">
        <v>3.3926585000000002E-2</v>
      </c>
    </row>
    <row r="59" spans="1:5" x14ac:dyDescent="0.45">
      <c r="B59" s="6">
        <v>4.2362999999999998E-2</v>
      </c>
      <c r="C59" s="6">
        <v>2.5744570000000001E-2</v>
      </c>
      <c r="D59" s="6"/>
      <c r="E59" s="6">
        <v>3.2534247000000002E-2</v>
      </c>
    </row>
    <row r="60" spans="1:5" x14ac:dyDescent="0.45">
      <c r="B60" s="6">
        <v>5.552E-2</v>
      </c>
      <c r="C60" s="6">
        <v>2.667338E-2</v>
      </c>
      <c r="D60" s="6"/>
      <c r="E60" s="6"/>
    </row>
    <row r="61" spans="1:5" x14ac:dyDescent="0.45">
      <c r="B61" s="6">
        <v>3.8677000000000003E-2</v>
      </c>
      <c r="C61" s="6">
        <v>1.8225999999999999E-2</v>
      </c>
      <c r="D61" s="6"/>
      <c r="E61" s="6"/>
    </row>
    <row r="62" spans="1:5" x14ac:dyDescent="0.45">
      <c r="B62" s="6"/>
      <c r="C62" s="6"/>
      <c r="D62" s="6"/>
      <c r="E62" s="6"/>
    </row>
    <row r="63" spans="1:5" x14ac:dyDescent="0.45">
      <c r="A63" s="3" t="s">
        <v>133</v>
      </c>
      <c r="B63" s="6">
        <f>AVERAGE(B46:B61)</f>
        <v>4.9941125000000003E-2</v>
      </c>
      <c r="C63" s="6">
        <f t="shared" ref="C63" si="2">AVERAGE(C46:C61)</f>
        <v>2.1577410625000005E-2</v>
      </c>
      <c r="D63" s="6">
        <f>AVERAGE(D46:D57)</f>
        <v>8.6174214333333332E-2</v>
      </c>
      <c r="E63" s="6">
        <f>AVERAGE(E46:E59)</f>
        <v>1.5417529857142858E-2</v>
      </c>
    </row>
    <row r="64" spans="1:5" x14ac:dyDescent="0.45">
      <c r="A64" s="3" t="s">
        <v>134</v>
      </c>
      <c r="B64">
        <f>STDEV(B46:B61)</f>
        <v>8.5694752455055968E-3</v>
      </c>
      <c r="C64">
        <f>STDEV(C46:C61)</f>
        <v>7.4339637509119299E-3</v>
      </c>
      <c r="D64">
        <f>STDEV(D46:D57)</f>
        <v>1.1010297354188642E-2</v>
      </c>
      <c r="E64">
        <f>STDEV(E46:E59)</f>
        <v>1.1110629464063887E-2</v>
      </c>
    </row>
    <row r="65" spans="1:6" x14ac:dyDescent="0.45">
      <c r="A65" s="2" t="s">
        <v>45</v>
      </c>
      <c r="B65" s="2"/>
      <c r="C65" s="3" t="s">
        <v>6</v>
      </c>
      <c r="D65" s="3" t="s">
        <v>6</v>
      </c>
      <c r="E65" s="3" t="s">
        <v>6</v>
      </c>
      <c r="F65" s="3">
        <v>0.2979999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D7C03-5A33-40A2-A1AF-3818988816AF}">
  <dimension ref="A1:F68"/>
  <sheetViews>
    <sheetView topLeftCell="A40" workbookViewId="0">
      <selection activeCell="F57" sqref="F57"/>
    </sheetView>
  </sheetViews>
  <sheetFormatPr defaultRowHeight="14.25" x14ac:dyDescent="0.45"/>
  <sheetData>
    <row r="1" spans="1:6" ht="21" x14ac:dyDescent="0.65">
      <c r="A1" s="5" t="s">
        <v>108</v>
      </c>
    </row>
    <row r="3" spans="1:6" x14ac:dyDescent="0.45">
      <c r="A3" s="2" t="s">
        <v>109</v>
      </c>
      <c r="B3" s="2" t="s">
        <v>13</v>
      </c>
      <c r="C3" s="2"/>
      <c r="D3" s="2"/>
      <c r="E3" s="2"/>
      <c r="F3" s="2"/>
    </row>
    <row r="4" spans="1:6" x14ac:dyDescent="0.45">
      <c r="A4" s="2"/>
      <c r="B4" s="4" t="s">
        <v>7</v>
      </c>
      <c r="C4" s="4" t="s">
        <v>10</v>
      </c>
      <c r="D4" s="4" t="s">
        <v>110</v>
      </c>
      <c r="E4" s="4" t="s">
        <v>111</v>
      </c>
      <c r="F4" s="2"/>
    </row>
    <row r="5" spans="1:6" x14ac:dyDescent="0.45">
      <c r="B5" s="6">
        <v>0.45454992599999999</v>
      </c>
      <c r="C5" s="6">
        <v>0.13469188600000001</v>
      </c>
      <c r="D5" s="6">
        <v>0.866441346</v>
      </c>
      <c r="E5" s="6">
        <v>0.68957979400000002</v>
      </c>
    </row>
    <row r="6" spans="1:6" x14ac:dyDescent="0.45">
      <c r="B6" s="6">
        <v>0.37906348499999998</v>
      </c>
      <c r="C6" s="6">
        <v>5.7509484E-2</v>
      </c>
      <c r="D6" s="6">
        <v>0.85451186300000004</v>
      </c>
      <c r="E6" s="6">
        <v>0.54133273500000001</v>
      </c>
    </row>
    <row r="7" spans="1:6" x14ac:dyDescent="0.45">
      <c r="B7" s="6">
        <v>0.47160875000000002</v>
      </c>
      <c r="C7" s="6">
        <v>0.188713665</v>
      </c>
      <c r="D7" s="6">
        <v>0.75982630200000001</v>
      </c>
      <c r="E7" s="6">
        <v>0.58205021099999998</v>
      </c>
    </row>
    <row r="8" spans="1:6" x14ac:dyDescent="0.45">
      <c r="B8" s="6">
        <v>0.383720055</v>
      </c>
      <c r="C8" s="6">
        <v>0.17043193600000001</v>
      </c>
      <c r="D8" s="6">
        <v>0.79721483199999998</v>
      </c>
      <c r="E8" s="6">
        <v>0.608173713</v>
      </c>
    </row>
    <row r="9" spans="1:6" x14ac:dyDescent="0.45">
      <c r="B9" s="6">
        <v>0.39223195100000002</v>
      </c>
      <c r="C9" s="6">
        <v>9.7860408999999995E-2</v>
      </c>
      <c r="D9" s="6">
        <v>0.932030158</v>
      </c>
      <c r="E9" s="6">
        <v>0.62516437599999997</v>
      </c>
    </row>
    <row r="10" spans="1:6" x14ac:dyDescent="0.45">
      <c r="B10" s="6">
        <v>0.40044729099999998</v>
      </c>
      <c r="C10" s="6">
        <v>0.18579315699999999</v>
      </c>
      <c r="D10" s="6">
        <v>0.83476185700000005</v>
      </c>
      <c r="E10" s="6">
        <v>0.49926033399999997</v>
      </c>
    </row>
    <row r="11" spans="1:6" x14ac:dyDescent="0.45">
      <c r="B11" s="6">
        <v>0.30929284800000001</v>
      </c>
      <c r="C11" s="6">
        <v>0.21201524399999999</v>
      </c>
      <c r="D11" s="6">
        <v>0.81080367799999997</v>
      </c>
      <c r="E11" s="6">
        <v>0.71977855300000004</v>
      </c>
    </row>
    <row r="12" spans="1:6" x14ac:dyDescent="0.45">
      <c r="B12" s="6">
        <v>0.435599503</v>
      </c>
      <c r="C12" s="6">
        <v>0.20580506600000001</v>
      </c>
      <c r="D12" s="6">
        <v>0.75285336700000005</v>
      </c>
      <c r="E12" s="6">
        <v>0.659928073</v>
      </c>
    </row>
    <row r="13" spans="1:6" x14ac:dyDescent="0.45">
      <c r="B13" s="6">
        <v>0.43857047399999999</v>
      </c>
      <c r="C13" s="6">
        <v>0.12104628000000001</v>
      </c>
      <c r="D13" s="6">
        <v>0.75298819400000006</v>
      </c>
      <c r="E13" s="6">
        <v>0.51579474599999997</v>
      </c>
    </row>
    <row r="14" spans="1:6" x14ac:dyDescent="0.45">
      <c r="B14" s="6">
        <v>0.60833371300000005</v>
      </c>
      <c r="C14" s="6">
        <v>0.16676411899999999</v>
      </c>
      <c r="D14" s="6">
        <v>0.57688026699999995</v>
      </c>
      <c r="E14" s="6">
        <v>0.59561235899999998</v>
      </c>
    </row>
    <row r="15" spans="1:6" x14ac:dyDescent="0.45">
      <c r="B15" s="6"/>
      <c r="C15" s="6"/>
      <c r="D15" s="6"/>
      <c r="E15" s="6"/>
    </row>
    <row r="16" spans="1:6" x14ac:dyDescent="0.45">
      <c r="A16" s="3" t="s">
        <v>133</v>
      </c>
      <c r="B16" s="6">
        <f>AVERAGE(B5:B14)</f>
        <v>0.42734179960000002</v>
      </c>
      <c r="C16" s="6">
        <f t="shared" ref="C16:E16" si="0">AVERAGE(C5:C14)</f>
        <v>0.15406312459999999</v>
      </c>
      <c r="D16" s="6">
        <f t="shared" si="0"/>
        <v>0.79383118640000006</v>
      </c>
      <c r="E16" s="6">
        <f t="shared" si="0"/>
        <v>0.60366748939999992</v>
      </c>
    </row>
    <row r="17" spans="1:6" x14ac:dyDescent="0.45">
      <c r="A17" s="3" t="s">
        <v>134</v>
      </c>
      <c r="B17">
        <f>STDEV(B5:B14)</f>
        <v>7.8724141326466435E-2</v>
      </c>
      <c r="C17">
        <f t="shared" ref="C17:E17" si="1">STDEV(C5:C14)</f>
        <v>5.013215031901487E-2</v>
      </c>
      <c r="D17">
        <f t="shared" si="1"/>
        <v>9.5218774507283874E-2</v>
      </c>
      <c r="E17">
        <f t="shared" si="1"/>
        <v>7.2687050055778663E-2</v>
      </c>
    </row>
    <row r="18" spans="1:6" x14ac:dyDescent="0.45">
      <c r="A18" s="2" t="s">
        <v>45</v>
      </c>
      <c r="B18" s="2"/>
      <c r="C18" s="3" t="s">
        <v>6</v>
      </c>
      <c r="D18" s="3" t="s">
        <v>6</v>
      </c>
      <c r="E18" s="3" t="s">
        <v>6</v>
      </c>
    </row>
    <row r="21" spans="1:6" x14ac:dyDescent="0.45">
      <c r="A21" s="2" t="s">
        <v>112</v>
      </c>
      <c r="B21" s="2" t="s">
        <v>12</v>
      </c>
    </row>
    <row r="22" spans="1:6" x14ac:dyDescent="0.45">
      <c r="B22" s="4" t="s">
        <v>7</v>
      </c>
      <c r="C22" s="4" t="s">
        <v>10</v>
      </c>
      <c r="D22" s="4" t="s">
        <v>110</v>
      </c>
      <c r="E22" s="4" t="s">
        <v>111</v>
      </c>
      <c r="F22" s="2"/>
    </row>
    <row r="23" spans="1:6" x14ac:dyDescent="0.45">
      <c r="B23" s="6">
        <v>0.45881794799999998</v>
      </c>
      <c r="C23" s="6">
        <v>0.74079499999999998</v>
      </c>
      <c r="D23" s="6">
        <v>0.117412</v>
      </c>
      <c r="E23" s="6">
        <v>0.33458399999999999</v>
      </c>
    </row>
    <row r="24" spans="1:6" x14ac:dyDescent="0.45">
      <c r="B24" s="6">
        <v>0.50012592499999997</v>
      </c>
      <c r="C24" s="6">
        <v>0.73053400000000002</v>
      </c>
      <c r="D24" s="6">
        <v>0.20094500000000001</v>
      </c>
      <c r="E24" s="6">
        <v>0.64188299999999998</v>
      </c>
    </row>
    <row r="25" spans="1:6" x14ac:dyDescent="0.45">
      <c r="B25" s="6">
        <v>0.53547451499999998</v>
      </c>
      <c r="C25" s="6">
        <v>0.76691399999999998</v>
      </c>
      <c r="D25" s="6">
        <v>0.247165</v>
      </c>
      <c r="E25" s="6">
        <v>0.460229</v>
      </c>
    </row>
    <row r="26" spans="1:6" x14ac:dyDescent="0.45">
      <c r="B26" s="6">
        <v>0.53372751699999998</v>
      </c>
      <c r="C26" s="6">
        <v>0.83075200000000005</v>
      </c>
      <c r="D26" s="6">
        <v>0.112812</v>
      </c>
      <c r="E26" s="6">
        <v>0.54840199999999995</v>
      </c>
    </row>
    <row r="27" spans="1:6" x14ac:dyDescent="0.45">
      <c r="B27" s="6">
        <v>0.45164813100000001</v>
      </c>
      <c r="C27" s="6">
        <v>0.78959199999999996</v>
      </c>
      <c r="D27" s="6">
        <v>0.23389399999999999</v>
      </c>
      <c r="E27" s="6">
        <v>0.47794999999999999</v>
      </c>
    </row>
    <row r="28" spans="1:6" x14ac:dyDescent="0.45">
      <c r="B28" s="6">
        <v>0.43691879099999997</v>
      </c>
      <c r="C28" s="6">
        <v>0.858738</v>
      </c>
      <c r="D28" s="6">
        <v>0.178927</v>
      </c>
      <c r="E28" s="6">
        <v>0.25805</v>
      </c>
    </row>
    <row r="29" spans="1:6" x14ac:dyDescent="0.45">
      <c r="B29" s="6">
        <v>0.54419627100000001</v>
      </c>
      <c r="C29" s="6">
        <v>0.76764299999999996</v>
      </c>
      <c r="D29" s="6">
        <v>0.28986699999999999</v>
      </c>
      <c r="E29" s="6">
        <v>0.42012100000000002</v>
      </c>
    </row>
    <row r="30" spans="1:6" x14ac:dyDescent="0.45">
      <c r="B30" s="6">
        <v>0.46576810200000002</v>
      </c>
      <c r="C30" s="6">
        <v>0.89966299999999999</v>
      </c>
      <c r="D30" s="6">
        <v>0.11090700000000001</v>
      </c>
      <c r="E30" s="6">
        <v>0.482018</v>
      </c>
    </row>
    <row r="31" spans="1:6" x14ac:dyDescent="0.45">
      <c r="B31" s="6">
        <v>0.52600560200000002</v>
      </c>
      <c r="C31" s="6">
        <v>0.726711</v>
      </c>
      <c r="D31" s="6">
        <v>0.166605</v>
      </c>
      <c r="E31" s="6">
        <v>0.44955899999999999</v>
      </c>
    </row>
    <row r="32" spans="1:6" x14ac:dyDescent="0.45">
      <c r="B32" s="6">
        <v>0.58436960999999998</v>
      </c>
      <c r="C32" s="6">
        <v>0.67806699999999998</v>
      </c>
      <c r="D32" s="6">
        <v>0.10102</v>
      </c>
      <c r="E32" s="6">
        <v>0.43549900000000002</v>
      </c>
    </row>
    <row r="33" spans="1:5" x14ac:dyDescent="0.45">
      <c r="B33" s="6"/>
      <c r="C33" s="6"/>
      <c r="D33" s="6"/>
      <c r="E33" s="6"/>
    </row>
    <row r="34" spans="1:5" x14ac:dyDescent="0.45">
      <c r="A34" s="3" t="s">
        <v>133</v>
      </c>
      <c r="B34" s="6">
        <f>AVERAGE(B23:B32)</f>
        <v>0.50370524119999993</v>
      </c>
      <c r="C34" s="6">
        <f t="shared" ref="C34:E34" si="2">AVERAGE(C23:C32)</f>
        <v>0.77894089999999994</v>
      </c>
      <c r="D34" s="6">
        <f t="shared" si="2"/>
        <v>0.17595540000000004</v>
      </c>
      <c r="E34" s="6">
        <f t="shared" si="2"/>
        <v>0.45082949999999994</v>
      </c>
    </row>
    <row r="35" spans="1:5" x14ac:dyDescent="0.45">
      <c r="A35" s="3" t="s">
        <v>134</v>
      </c>
      <c r="B35">
        <f>STDEV(B23:B32)</f>
        <v>4.8524304975985727E-2</v>
      </c>
      <c r="C35">
        <f t="shared" ref="C35:E35" si="3">STDEV(C23:C32)</f>
        <v>6.7258515602032803E-2</v>
      </c>
      <c r="D35">
        <f t="shared" si="3"/>
        <v>6.6152440766594281E-2</v>
      </c>
      <c r="E35">
        <f t="shared" si="3"/>
        <v>0.10523784149064977</v>
      </c>
    </row>
    <row r="36" spans="1:5" x14ac:dyDescent="0.45">
      <c r="A36" s="2" t="s">
        <v>45</v>
      </c>
      <c r="B36" s="2"/>
      <c r="C36" s="3" t="s">
        <v>6</v>
      </c>
      <c r="D36" s="3" t="s">
        <v>6</v>
      </c>
      <c r="E36" s="3" t="s">
        <v>6</v>
      </c>
    </row>
    <row r="39" spans="1:5" x14ac:dyDescent="0.45">
      <c r="A39" s="2" t="s">
        <v>113</v>
      </c>
      <c r="B39" s="2" t="s">
        <v>114</v>
      </c>
      <c r="C39" s="2"/>
      <c r="D39" s="2"/>
      <c r="E39" s="2"/>
    </row>
    <row r="40" spans="1:5" x14ac:dyDescent="0.45">
      <c r="A40" s="2"/>
      <c r="B40" s="4" t="s">
        <v>7</v>
      </c>
      <c r="C40" s="4" t="s">
        <v>8</v>
      </c>
      <c r="D40" s="4" t="s">
        <v>10</v>
      </c>
      <c r="E40" s="2"/>
    </row>
    <row r="41" spans="1:5" x14ac:dyDescent="0.45">
      <c r="B41" s="6">
        <v>206</v>
      </c>
      <c r="C41" s="6">
        <v>229</v>
      </c>
      <c r="D41" s="6">
        <v>444</v>
      </c>
    </row>
    <row r="42" spans="1:5" x14ac:dyDescent="0.45">
      <c r="B42" s="6">
        <v>153</v>
      </c>
      <c r="C42" s="6">
        <v>161</v>
      </c>
      <c r="D42" s="6">
        <v>417</v>
      </c>
    </row>
    <row r="43" spans="1:5" x14ac:dyDescent="0.45">
      <c r="B43" s="6">
        <v>189</v>
      </c>
      <c r="C43" s="6">
        <v>128</v>
      </c>
      <c r="D43" s="6">
        <v>428</v>
      </c>
    </row>
    <row r="44" spans="1:5" x14ac:dyDescent="0.45">
      <c r="B44" s="6">
        <v>255</v>
      </c>
      <c r="C44" s="6">
        <v>83</v>
      </c>
      <c r="D44" s="6">
        <v>480</v>
      </c>
    </row>
    <row r="45" spans="1:5" x14ac:dyDescent="0.45">
      <c r="B45" s="6">
        <v>395</v>
      </c>
      <c r="C45" s="6">
        <v>154</v>
      </c>
      <c r="D45" s="6">
        <v>666</v>
      </c>
    </row>
    <row r="46" spans="1:5" x14ac:dyDescent="0.45">
      <c r="B46" s="6">
        <v>208</v>
      </c>
      <c r="C46" s="6">
        <v>91</v>
      </c>
      <c r="D46" s="6">
        <v>425</v>
      </c>
    </row>
    <row r="47" spans="1:5" x14ac:dyDescent="0.45">
      <c r="B47" s="6">
        <v>256</v>
      </c>
      <c r="C47" s="6">
        <v>106</v>
      </c>
      <c r="D47" s="6">
        <v>213</v>
      </c>
    </row>
    <row r="48" spans="1:5" x14ac:dyDescent="0.45">
      <c r="B48" s="6">
        <v>269</v>
      </c>
      <c r="C48" s="6">
        <v>225</v>
      </c>
      <c r="D48" s="6">
        <v>474</v>
      </c>
    </row>
    <row r="49" spans="2:4" x14ac:dyDescent="0.45">
      <c r="B49" s="6">
        <v>292</v>
      </c>
      <c r="C49" s="6">
        <v>224</v>
      </c>
      <c r="D49" s="6">
        <v>208</v>
      </c>
    </row>
    <row r="50" spans="2:4" x14ac:dyDescent="0.45">
      <c r="B50" s="6">
        <v>296</v>
      </c>
      <c r="C50" s="6">
        <v>119</v>
      </c>
      <c r="D50" s="6">
        <v>325</v>
      </c>
    </row>
    <row r="51" spans="2:4" x14ac:dyDescent="0.45">
      <c r="B51" s="6">
        <v>351</v>
      </c>
      <c r="C51" s="6">
        <v>62</v>
      </c>
      <c r="D51" s="6">
        <v>285</v>
      </c>
    </row>
    <row r="52" spans="2:4" x14ac:dyDescent="0.45">
      <c r="B52" s="6">
        <v>444</v>
      </c>
      <c r="C52" s="6">
        <v>134</v>
      </c>
      <c r="D52" s="6">
        <v>348</v>
      </c>
    </row>
    <row r="53" spans="2:4" x14ac:dyDescent="0.45">
      <c r="B53" s="6">
        <v>429</v>
      </c>
      <c r="C53" s="6">
        <v>115</v>
      </c>
      <c r="D53" s="6">
        <v>416</v>
      </c>
    </row>
    <row r="54" spans="2:4" x14ac:dyDescent="0.45">
      <c r="B54" s="6">
        <v>471</v>
      </c>
      <c r="C54" s="6">
        <v>72</v>
      </c>
      <c r="D54" s="6">
        <v>688</v>
      </c>
    </row>
    <row r="55" spans="2:4" x14ac:dyDescent="0.45">
      <c r="B55" s="6">
        <v>197</v>
      </c>
      <c r="C55" s="6">
        <v>112</v>
      </c>
      <c r="D55" s="6">
        <v>395</v>
      </c>
    </row>
    <row r="56" spans="2:4" x14ac:dyDescent="0.45">
      <c r="B56" s="6">
        <v>394</v>
      </c>
      <c r="C56" s="6">
        <v>90</v>
      </c>
      <c r="D56" s="6">
        <v>498</v>
      </c>
    </row>
    <row r="57" spans="2:4" x14ac:dyDescent="0.45">
      <c r="B57" s="6">
        <v>258</v>
      </c>
      <c r="C57" s="6">
        <v>167</v>
      </c>
      <c r="D57" s="6">
        <v>286</v>
      </c>
    </row>
    <row r="58" spans="2:4" x14ac:dyDescent="0.45">
      <c r="B58" s="6"/>
      <c r="C58" s="6">
        <v>53</v>
      </c>
      <c r="D58" s="6">
        <v>372</v>
      </c>
    </row>
    <row r="59" spans="2:4" x14ac:dyDescent="0.45">
      <c r="B59" s="6"/>
      <c r="C59" s="6">
        <v>63</v>
      </c>
      <c r="D59" s="6">
        <v>211</v>
      </c>
    </row>
    <row r="60" spans="2:4" x14ac:dyDescent="0.45">
      <c r="B60" s="6"/>
      <c r="C60" s="6">
        <v>73</v>
      </c>
      <c r="D60" s="6">
        <v>490</v>
      </c>
    </row>
    <row r="61" spans="2:4" x14ac:dyDescent="0.45">
      <c r="B61" s="6"/>
      <c r="C61" s="6">
        <v>153</v>
      </c>
      <c r="D61" s="6"/>
    </row>
    <row r="62" spans="2:4" x14ac:dyDescent="0.45">
      <c r="B62" s="6"/>
      <c r="C62" s="6">
        <v>89</v>
      </c>
      <c r="D62" s="6"/>
    </row>
    <row r="63" spans="2:4" x14ac:dyDescent="0.45">
      <c r="B63" s="6"/>
      <c r="C63" s="6">
        <v>181</v>
      </c>
      <c r="D63" s="6"/>
    </row>
    <row r="64" spans="2:4" x14ac:dyDescent="0.45">
      <c r="B64" s="6"/>
      <c r="C64" s="6">
        <v>129</v>
      </c>
      <c r="D64" s="6"/>
    </row>
    <row r="65" spans="1:4" x14ac:dyDescent="0.45">
      <c r="B65" s="6"/>
      <c r="C65" s="6"/>
      <c r="D65" s="6"/>
    </row>
    <row r="66" spans="1:4" x14ac:dyDescent="0.45">
      <c r="A66" s="3" t="s">
        <v>133</v>
      </c>
      <c r="B66" s="6">
        <f>AVERAGE(B41:B57)</f>
        <v>297.8235294117647</v>
      </c>
      <c r="C66" s="6">
        <f>AVERAGE(C41:C64)</f>
        <v>125.54166666666667</v>
      </c>
      <c r="D66" s="6">
        <f>AVERAGE(D41:D60)</f>
        <v>403.45</v>
      </c>
    </row>
    <row r="67" spans="1:4" x14ac:dyDescent="0.45">
      <c r="A67" s="3" t="s">
        <v>134</v>
      </c>
      <c r="B67">
        <f>STDEV(B41:B57)</f>
        <v>98.616831280287542</v>
      </c>
      <c r="C67">
        <f>STDEV(C41:C64)</f>
        <v>52.400613310936713</v>
      </c>
      <c r="D67">
        <f>STDEV(D41:D60)</f>
        <v>131.75834139179122</v>
      </c>
    </row>
    <row r="68" spans="1:4" x14ac:dyDescent="0.45">
      <c r="A68" s="2" t="s">
        <v>45</v>
      </c>
      <c r="B68" s="2"/>
      <c r="C68" s="3" t="s">
        <v>6</v>
      </c>
      <c r="D68" s="3">
        <v>5.000000000000000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1</vt:lpstr>
      <vt:lpstr>Fig 2</vt:lpstr>
      <vt:lpstr>Fig 3</vt:lpstr>
      <vt:lpstr>Fig 4</vt:lpstr>
      <vt:lpstr>Fig 5</vt:lpstr>
      <vt:lpstr>Fig 6</vt:lpstr>
      <vt:lpstr>Fig S1</vt:lpstr>
      <vt:lpstr>Fig S2</vt:lpstr>
      <vt:lpstr>Fig S3</vt:lpstr>
      <vt:lpstr>Fig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1</dc:creator>
  <cp:lastModifiedBy>Dell1</cp:lastModifiedBy>
  <dcterms:created xsi:type="dcterms:W3CDTF">2024-06-08T07:47:22Z</dcterms:created>
  <dcterms:modified xsi:type="dcterms:W3CDTF">2024-06-27T05:51:12Z</dcterms:modified>
</cp:coreProperties>
</file>